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DAMIEN\WORK\Work in PROGRESS\PAPIER MARQUEURS QUIESCENCE\FIGURE S2\"/>
    </mc:Choice>
  </mc:AlternateContent>
  <bookViews>
    <workbookView xWindow="120" yWindow="132" windowWidth="28512" windowHeight="12840"/>
  </bookViews>
  <sheets>
    <sheet name="Panel A" sheetId="1" r:id="rId1"/>
    <sheet name="Panel C" sheetId="2" r:id="rId2"/>
    <sheet name="Panel E-F" sheetId="3" r:id="rId3"/>
  </sheets>
  <externalReferences>
    <externalReference r:id="rId4"/>
    <externalReference r:id="rId5"/>
  </externalReferences>
  <calcPr calcId="162913"/>
</workbook>
</file>

<file path=xl/calcChain.xml><?xml version="1.0" encoding="utf-8"?>
<calcChain xmlns="http://schemas.openxmlformats.org/spreadsheetml/2006/main">
  <c r="O49" i="1" l="1"/>
  <c r="AN64" i="1"/>
  <c r="AM64" i="1"/>
  <c r="AL64" i="1"/>
  <c r="AG64" i="1"/>
  <c r="AF64" i="1"/>
  <c r="AE64" i="1"/>
  <c r="AD64" i="1"/>
  <c r="AC64" i="1"/>
  <c r="X64" i="1"/>
  <c r="W64" i="1"/>
  <c r="V64" i="1"/>
  <c r="Q64" i="1"/>
  <c r="P64" i="1"/>
  <c r="O64" i="1"/>
  <c r="N64" i="1"/>
  <c r="M64" i="1"/>
  <c r="L64" i="1"/>
  <c r="AO63" i="1"/>
  <c r="AH63" i="1"/>
  <c r="Y63" i="1"/>
  <c r="R63" i="1"/>
  <c r="AO62" i="1"/>
  <c r="AH62" i="1"/>
  <c r="Y62" i="1"/>
  <c r="R62" i="1"/>
  <c r="AO61" i="1"/>
  <c r="AH61" i="1"/>
  <c r="Y61" i="1"/>
  <c r="R61" i="1"/>
  <c r="AO60" i="1"/>
  <c r="AH60" i="1"/>
  <c r="Y60" i="1"/>
  <c r="R60" i="1"/>
  <c r="AO59" i="1"/>
  <c r="AH59" i="1"/>
  <c r="Y59" i="1"/>
  <c r="R59" i="1"/>
  <c r="AM54" i="1"/>
  <c r="AL54" i="1"/>
  <c r="AK54" i="1"/>
  <c r="AF54" i="1"/>
  <c r="AE54" i="1"/>
  <c r="AD54" i="1"/>
  <c r="AC54" i="1"/>
  <c r="AB54" i="1"/>
  <c r="W54" i="1"/>
  <c r="V54" i="1"/>
  <c r="U54" i="1"/>
  <c r="T54" i="1"/>
  <c r="S54" i="1"/>
  <c r="N54" i="1"/>
  <c r="M54" i="1"/>
  <c r="L54" i="1"/>
  <c r="AN53" i="1"/>
  <c r="AG53" i="1"/>
  <c r="X53" i="1"/>
  <c r="O53" i="1"/>
  <c r="H54" i="1"/>
  <c r="AN52" i="1"/>
  <c r="AG52" i="1"/>
  <c r="X52" i="1"/>
  <c r="O52" i="1"/>
  <c r="H53" i="1"/>
  <c r="AN51" i="1"/>
  <c r="AG51" i="1"/>
  <c r="X51" i="1"/>
  <c r="O51" i="1"/>
  <c r="AN50" i="1"/>
  <c r="AG50" i="1"/>
  <c r="X50" i="1"/>
  <c r="O50" i="1"/>
  <c r="H51" i="1"/>
  <c r="AN49" i="1"/>
  <c r="AG49" i="1"/>
  <c r="X49" i="1"/>
  <c r="H50" i="1"/>
  <c r="T34" i="1"/>
  <c r="S34" i="1"/>
  <c r="R34" i="1"/>
  <c r="Q34" i="1"/>
  <c r="P34" i="1"/>
  <c r="O34" i="1"/>
  <c r="N34" i="1"/>
  <c r="M34" i="1"/>
  <c r="L34" i="1"/>
  <c r="K34" i="1"/>
  <c r="AN26" i="1"/>
  <c r="AM26" i="1"/>
  <c r="AL26" i="1"/>
  <c r="AK26" i="1"/>
  <c r="AJ26" i="1"/>
  <c r="AO25" i="1"/>
  <c r="AF26" i="1"/>
  <c r="AE26" i="1"/>
  <c r="AD26" i="1"/>
  <c r="AC26" i="1"/>
  <c r="AB26" i="1"/>
  <c r="AO24" i="1"/>
  <c r="AG25" i="1"/>
  <c r="AO23" i="1"/>
  <c r="AG24" i="1"/>
  <c r="AO22" i="1"/>
  <c r="AG23" i="1"/>
  <c r="X26" i="1"/>
  <c r="W26" i="1"/>
  <c r="V26" i="1"/>
  <c r="U26" i="1"/>
  <c r="T26" i="1"/>
  <c r="P26" i="1"/>
  <c r="O26" i="1"/>
  <c r="N26" i="1"/>
  <c r="M26" i="1"/>
  <c r="L26" i="1"/>
  <c r="AO21" i="1"/>
  <c r="AG22" i="1"/>
  <c r="Y25" i="1"/>
  <c r="Q25" i="1"/>
  <c r="AO20" i="1"/>
  <c r="AG21" i="1"/>
  <c r="Y24" i="1"/>
  <c r="Q24" i="1"/>
  <c r="AO19" i="1"/>
  <c r="AG20" i="1"/>
  <c r="Y23" i="1"/>
  <c r="Q23" i="1"/>
  <c r="X14" i="1"/>
  <c r="W14" i="1"/>
  <c r="V14" i="1"/>
  <c r="U14" i="1"/>
  <c r="T14" i="1"/>
  <c r="AF14" i="1"/>
  <c r="AE14" i="1"/>
  <c r="AD14" i="1"/>
  <c r="AC14" i="1"/>
  <c r="AB14" i="1"/>
  <c r="Y13" i="1"/>
  <c r="AG13" i="1"/>
  <c r="Y12" i="1"/>
  <c r="P14" i="1"/>
  <c r="O14" i="1"/>
  <c r="N14" i="1"/>
  <c r="M14" i="1"/>
  <c r="L14" i="1"/>
  <c r="AN14" i="1"/>
  <c r="AM14" i="1"/>
  <c r="AL14" i="1"/>
  <c r="AK14" i="1"/>
  <c r="AJ14" i="1"/>
  <c r="AG12" i="1"/>
  <c r="Y11" i="1"/>
  <c r="Q13" i="1"/>
  <c r="G14" i="1"/>
  <c r="F14" i="1"/>
  <c r="E14" i="1"/>
  <c r="D14" i="1"/>
  <c r="C14" i="1"/>
  <c r="AO13" i="1"/>
  <c r="AG11" i="1"/>
  <c r="Y10" i="1"/>
  <c r="Q12" i="1"/>
  <c r="H13" i="1"/>
  <c r="AO12" i="1"/>
  <c r="AG10" i="1"/>
  <c r="Y9" i="1"/>
  <c r="Q11" i="1"/>
  <c r="H12" i="1"/>
  <c r="AO11" i="1"/>
  <c r="AG9" i="1"/>
  <c r="Y8" i="1"/>
  <c r="Q10" i="1"/>
  <c r="H11" i="1"/>
  <c r="AO10" i="1"/>
  <c r="AG8" i="1"/>
  <c r="Y7" i="1"/>
  <c r="Q9" i="1"/>
  <c r="H10" i="1"/>
  <c r="AO9" i="1"/>
  <c r="AG7" i="1"/>
  <c r="Y6" i="1"/>
  <c r="Q8" i="1"/>
  <c r="H9" i="1"/>
  <c r="AH64" i="1" l="1"/>
  <c r="AO64" i="1"/>
  <c r="AP59" i="1" s="1"/>
  <c r="H55" i="1"/>
  <c r="I53" i="1" s="1"/>
  <c r="X54" i="1"/>
  <c r="Y52" i="1" s="1"/>
  <c r="Y64" i="1"/>
  <c r="Z62" i="1" s="1"/>
  <c r="AG54" i="1"/>
  <c r="O54" i="1"/>
  <c r="AN54" i="1"/>
  <c r="AO51" i="1" s="1"/>
  <c r="R64" i="1"/>
  <c r="S60" i="1" s="1"/>
  <c r="Y26" i="1"/>
  <c r="X27" i="1" s="1"/>
  <c r="AG26" i="1"/>
  <c r="AD28" i="1" s="1"/>
  <c r="Q14" i="1"/>
  <c r="L15" i="1" s="1"/>
  <c r="AO14" i="1"/>
  <c r="AL15" i="1" s="1"/>
  <c r="AG14" i="1"/>
  <c r="AD16" i="1" s="1"/>
  <c r="Y14" i="1"/>
  <c r="T16" i="1" s="1"/>
  <c r="H14" i="1"/>
  <c r="Q26" i="1"/>
  <c r="L28" i="1" s="1"/>
  <c r="AO26" i="1"/>
  <c r="AJ28" i="1" s="1"/>
  <c r="S62" i="1" l="1"/>
  <c r="Y50" i="1"/>
  <c r="Z61" i="1"/>
  <c r="I50" i="1"/>
  <c r="AF34" i="1"/>
  <c r="AF33" i="1"/>
  <c r="S61" i="1"/>
  <c r="AE38" i="1"/>
  <c r="AE37" i="1"/>
  <c r="S59" i="1"/>
  <c r="AC34" i="1" s="1"/>
  <c r="Y49" i="1"/>
  <c r="P15" i="1"/>
  <c r="AL27" i="1"/>
  <c r="AM28" i="1"/>
  <c r="AL28" i="1"/>
  <c r="AK28" i="1"/>
  <c r="AI59" i="1"/>
  <c r="AI61" i="1"/>
  <c r="Z59" i="1"/>
  <c r="F15" i="1"/>
  <c r="G15" i="1"/>
  <c r="AI62" i="1"/>
  <c r="Y51" i="1"/>
  <c r="Z60" i="1"/>
  <c r="AP62" i="1"/>
  <c r="AP60" i="1"/>
  <c r="AO49" i="1"/>
  <c r="I52" i="1"/>
  <c r="I51" i="1"/>
  <c r="AP61" i="1"/>
  <c r="AI60" i="1"/>
  <c r="AO50" i="1"/>
  <c r="AO52" i="1"/>
  <c r="AH50" i="1"/>
  <c r="AH49" i="1"/>
  <c r="AH51" i="1"/>
  <c r="AH52" i="1"/>
  <c r="P51" i="1"/>
  <c r="P49" i="1"/>
  <c r="P50" i="1"/>
  <c r="P52" i="1"/>
  <c r="AL16" i="1"/>
  <c r="AK16" i="1"/>
  <c r="AJ16" i="1"/>
  <c r="AM16" i="1"/>
  <c r="AB15" i="1"/>
  <c r="V27" i="1"/>
  <c r="T28" i="1"/>
  <c r="W28" i="1"/>
  <c r="AB16" i="1"/>
  <c r="L16" i="1"/>
  <c r="AC15" i="1"/>
  <c r="V28" i="1"/>
  <c r="U27" i="1"/>
  <c r="P27" i="1"/>
  <c r="AE27" i="1"/>
  <c r="E15" i="1"/>
  <c r="D15" i="1"/>
  <c r="AE16" i="1"/>
  <c r="AC28" i="1"/>
  <c r="M16" i="1"/>
  <c r="O16" i="1"/>
  <c r="AB28" i="1"/>
  <c r="AF27" i="1"/>
  <c r="AB27" i="1"/>
  <c r="N15" i="1"/>
  <c r="U28" i="1"/>
  <c r="AE28" i="1"/>
  <c r="T27" i="1"/>
  <c r="AD27" i="1"/>
  <c r="AC27" i="1"/>
  <c r="O15" i="1"/>
  <c r="AM15" i="1"/>
  <c r="AD15" i="1"/>
  <c r="W27" i="1"/>
  <c r="AJ15" i="1"/>
  <c r="AN15" i="1"/>
  <c r="AF15" i="1"/>
  <c r="M15" i="1"/>
  <c r="N16" i="1"/>
  <c r="AK15" i="1"/>
  <c r="N27" i="1"/>
  <c r="N28" i="1"/>
  <c r="M28" i="1"/>
  <c r="O28" i="1"/>
  <c r="X15" i="1"/>
  <c r="W16" i="1"/>
  <c r="V16" i="1"/>
  <c r="U16" i="1"/>
  <c r="AE15" i="1"/>
  <c r="W15" i="1"/>
  <c r="AC16" i="1"/>
  <c r="U15" i="1"/>
  <c r="T15" i="1"/>
  <c r="V15" i="1"/>
  <c r="E16" i="1"/>
  <c r="D16" i="1"/>
  <c r="F16" i="1"/>
  <c r="C16" i="1"/>
  <c r="C15" i="1"/>
  <c r="AK27" i="1"/>
  <c r="O27" i="1"/>
  <c r="M27" i="1"/>
  <c r="AM27" i="1"/>
  <c r="AN27" i="1"/>
  <c r="L27" i="1"/>
  <c r="AJ27" i="1"/>
  <c r="AC33" i="1" l="1"/>
  <c r="AF36" i="1"/>
  <c r="AF35" i="1"/>
  <c r="AC38" i="1"/>
  <c r="AC37" i="1"/>
  <c r="AD40" i="1"/>
  <c r="AD39" i="1"/>
  <c r="AD34" i="1"/>
  <c r="AD33" i="1"/>
  <c r="AE33" i="1"/>
  <c r="AE34" i="1"/>
  <c r="AF38" i="1"/>
  <c r="AF37" i="1"/>
  <c r="AF40" i="1"/>
  <c r="AF39" i="1"/>
  <c r="AC40" i="1"/>
  <c r="AC39" i="1"/>
  <c r="AD38" i="1"/>
  <c r="AD37" i="1"/>
  <c r="AC36" i="1"/>
  <c r="AC35" i="1"/>
  <c r="AE39" i="1"/>
  <c r="AE40" i="1"/>
  <c r="AE36" i="1"/>
  <c r="AE35" i="1"/>
  <c r="AD36" i="1"/>
  <c r="AD35" i="1"/>
  <c r="S34" i="3" l="1"/>
  <c r="R34" i="3"/>
  <c r="Q34" i="3"/>
  <c r="P34" i="3"/>
  <c r="O38" i="3"/>
  <c r="O39" i="3" s="1"/>
  <c r="O40" i="3" s="1"/>
  <c r="O41" i="3" s="1"/>
  <c r="O42" i="3" s="1"/>
  <c r="O43" i="3" s="1"/>
  <c r="I38" i="3"/>
  <c r="I39" i="3" s="1"/>
  <c r="I40" i="3" s="1"/>
  <c r="I41" i="3" s="1"/>
  <c r="I42" i="3" s="1"/>
  <c r="I43" i="3" s="1"/>
  <c r="M34" i="3"/>
  <c r="L33" i="3" s="1"/>
  <c r="L34" i="3"/>
  <c r="K34" i="3"/>
  <c r="J34" i="3"/>
  <c r="K33" i="3" s="1"/>
  <c r="J18" i="3"/>
  <c r="J33" i="3" l="1"/>
  <c r="M33" i="3"/>
  <c r="U20" i="3"/>
  <c r="N20" i="3"/>
  <c r="Q20" i="3" s="1"/>
  <c r="H20" i="3"/>
  <c r="F20" i="3"/>
  <c r="U19" i="3"/>
  <c r="N19" i="3"/>
  <c r="Q19" i="3" s="1"/>
  <c r="H19" i="3"/>
  <c r="F19" i="3"/>
  <c r="U18" i="3"/>
  <c r="N18" i="3"/>
  <c r="Q18" i="3" s="1"/>
  <c r="H18" i="3"/>
  <c r="F18" i="3"/>
  <c r="U26" i="3"/>
  <c r="O26" i="3"/>
  <c r="M26" i="3"/>
  <c r="N26" i="3" s="1"/>
  <c r="Q26" i="3" s="1"/>
  <c r="I26" i="3"/>
  <c r="Y18" i="3" s="1"/>
  <c r="U25" i="3"/>
  <c r="M25" i="3"/>
  <c r="N25" i="3" s="1"/>
  <c r="Q25" i="3" s="1"/>
  <c r="P25" i="3" s="1"/>
  <c r="I25" i="3"/>
  <c r="U24" i="3"/>
  <c r="O24" i="3"/>
  <c r="M24" i="3"/>
  <c r="N24" i="3" s="1"/>
  <c r="Q24" i="3" s="1"/>
  <c r="I24" i="3"/>
  <c r="Y20" i="3" s="1"/>
  <c r="G7" i="3"/>
  <c r="L7" i="3" s="1"/>
  <c r="I7" i="3" s="1"/>
  <c r="L6" i="3"/>
  <c r="I6" i="3" s="1"/>
  <c r="L5" i="3"/>
  <c r="K5" i="3" s="1"/>
  <c r="I5" i="3"/>
  <c r="Y19" i="3" l="1"/>
  <c r="J19" i="3"/>
  <c r="P26" i="3"/>
  <c r="P24" i="3"/>
  <c r="R25" i="3"/>
  <c r="H5" i="3"/>
  <c r="K7" i="3"/>
  <c r="J6" i="3"/>
  <c r="J7" i="3"/>
  <c r="K6" i="3"/>
  <c r="J5" i="3"/>
  <c r="H6" i="3"/>
  <c r="H7" i="3"/>
  <c r="I64" i="2"/>
  <c r="H64" i="2"/>
  <c r="G64" i="2"/>
  <c r="E64" i="2" s="1"/>
  <c r="F65" i="2" s="1"/>
  <c r="F64" i="2"/>
  <c r="P63" i="2"/>
  <c r="O63" i="2"/>
  <c r="N63" i="2"/>
  <c r="M63" i="2"/>
  <c r="L63" i="2"/>
  <c r="Q62" i="2"/>
  <c r="Q63" i="2" s="1"/>
  <c r="Q61" i="2"/>
  <c r="G35" i="2"/>
  <c r="H35" i="2" s="1"/>
  <c r="E35" i="2"/>
  <c r="F35" i="2" s="1"/>
  <c r="C35" i="2"/>
  <c r="D35" i="2" s="1"/>
  <c r="V34" i="2"/>
  <c r="W34" i="2" s="1"/>
  <c r="R34" i="2"/>
  <c r="S34" i="2" s="1"/>
  <c r="O40" i="2" s="1"/>
  <c r="N34" i="2"/>
  <c r="O34" i="2" s="1"/>
  <c r="M40" i="2" s="1"/>
  <c r="G34" i="2"/>
  <c r="H34" i="2" s="1"/>
  <c r="E34" i="2"/>
  <c r="F34" i="2" s="1"/>
  <c r="C34" i="2"/>
  <c r="D34" i="2" s="1"/>
  <c r="D40" i="2" s="1"/>
  <c r="V33" i="2"/>
  <c r="W33" i="2" s="1"/>
  <c r="Q38" i="2" s="1"/>
  <c r="R33" i="2"/>
  <c r="S33" i="2" s="1"/>
  <c r="N33" i="2"/>
  <c r="O33" i="2" s="1"/>
  <c r="G33" i="2"/>
  <c r="H33" i="2" s="1"/>
  <c r="H38" i="2" s="1"/>
  <c r="E33" i="2"/>
  <c r="F33" i="2" s="1"/>
  <c r="F39" i="2" s="1"/>
  <c r="C33" i="2"/>
  <c r="D33" i="2" s="1"/>
  <c r="H32" i="2"/>
  <c r="F32" i="2"/>
  <c r="D32" i="2"/>
  <c r="D38" i="2" s="1"/>
  <c r="U7" i="2"/>
  <c r="V7" i="2" s="1"/>
  <c r="Q7" i="2"/>
  <c r="R7" i="2" s="1"/>
  <c r="M7" i="2"/>
  <c r="N7" i="2" s="1"/>
  <c r="U6" i="2"/>
  <c r="V6" i="2" s="1"/>
  <c r="Q6" i="2"/>
  <c r="R6" i="2" s="1"/>
  <c r="M6" i="2"/>
  <c r="N6" i="2" s="1"/>
  <c r="G6" i="2"/>
  <c r="H6" i="2" s="1"/>
  <c r="E6" i="2"/>
  <c r="F6" i="2" s="1"/>
  <c r="C6" i="2"/>
  <c r="D6" i="2" s="1"/>
  <c r="U5" i="2"/>
  <c r="V5" i="2" s="1"/>
  <c r="Q5" i="2"/>
  <c r="R5" i="2" s="1"/>
  <c r="M5" i="2"/>
  <c r="N5" i="2" s="1"/>
  <c r="G5" i="2"/>
  <c r="H5" i="2" s="1"/>
  <c r="E5" i="2"/>
  <c r="F5" i="2" s="1"/>
  <c r="C5" i="2"/>
  <c r="D5" i="2" s="1"/>
  <c r="U4" i="2"/>
  <c r="V4" i="2" s="1"/>
  <c r="Q4" i="2"/>
  <c r="R4" i="2" s="1"/>
  <c r="M4" i="2"/>
  <c r="N4" i="2" s="1"/>
  <c r="G4" i="2"/>
  <c r="H4" i="2" s="1"/>
  <c r="E4" i="2"/>
  <c r="F4" i="2" s="1"/>
  <c r="C4" i="2"/>
  <c r="D4" i="2" s="1"/>
  <c r="G3" i="2"/>
  <c r="H3" i="2" s="1"/>
  <c r="F3" i="2"/>
  <c r="F9" i="2" s="1"/>
  <c r="E3" i="2"/>
  <c r="C3" i="2"/>
  <c r="D3" i="2" s="1"/>
  <c r="D41" i="2" l="1"/>
  <c r="H39" i="2"/>
  <c r="F38" i="2"/>
  <c r="R24" i="3"/>
  <c r="J20" i="3" s="1"/>
  <c r="H40" i="2"/>
  <c r="H41" i="2"/>
  <c r="M39" i="2"/>
  <c r="M38" i="2"/>
  <c r="O39" i="2"/>
  <c r="O38" i="2"/>
  <c r="Q40" i="2"/>
  <c r="Q41" i="2"/>
  <c r="F40" i="2"/>
  <c r="F41" i="2"/>
  <c r="Q39" i="2"/>
  <c r="M41" i="2"/>
  <c r="E65" i="2"/>
  <c r="H65" i="2" s="1"/>
  <c r="D39" i="2"/>
  <c r="O41" i="2"/>
  <c r="G65" i="2"/>
  <c r="N10" i="2"/>
  <c r="N11" i="2"/>
  <c r="F11" i="2"/>
  <c r="F12" i="2"/>
  <c r="H12" i="2"/>
  <c r="H11" i="2"/>
  <c r="L12" i="2"/>
  <c r="L13" i="2"/>
  <c r="P13" i="2"/>
  <c r="P12" i="2"/>
  <c r="D10" i="2"/>
  <c r="D9" i="2"/>
  <c r="L11" i="2"/>
  <c r="L10" i="2"/>
  <c r="N12" i="2"/>
  <c r="N13" i="2"/>
  <c r="P11" i="2"/>
  <c r="P10" i="2"/>
  <c r="H9" i="2"/>
  <c r="H10" i="2"/>
  <c r="D12" i="2"/>
  <c r="F10" i="2"/>
  <c r="D11" i="2"/>
  <c r="I65" i="2" l="1"/>
  <c r="P33" i="3"/>
  <c r="J47" i="3" s="1"/>
  <c r="Q33" i="3"/>
  <c r="R33" i="3"/>
  <c r="S33" i="3"/>
  <c r="K47" i="3" l="1"/>
</calcChain>
</file>

<file path=xl/comments1.xml><?xml version="1.0" encoding="utf-8"?>
<comments xmlns="http://schemas.openxmlformats.org/spreadsheetml/2006/main">
  <authors>
    <author>Laporte</author>
  </authors>
  <commentList>
    <comment ref="P59" authorId="0" shapeId="0">
      <text>
        <r>
          <rPr>
            <b/>
            <sz val="9"/>
            <color indexed="81"/>
            <rFont val="Tahoma"/>
            <charset val="1"/>
          </rPr>
          <t>dam exp</t>
        </r>
      </text>
    </comment>
  </commentList>
</comments>
</file>

<file path=xl/sharedStrings.xml><?xml version="1.0" encoding="utf-8"?>
<sst xmlns="http://schemas.openxmlformats.org/spreadsheetml/2006/main" count="437" uniqueCount="127">
  <si>
    <t>J2</t>
  </si>
  <si>
    <t>J7</t>
  </si>
  <si>
    <t>J14</t>
  </si>
  <si>
    <t>Bleus</t>
  </si>
  <si>
    <t xml:space="preserve">J2 </t>
  </si>
  <si>
    <t>Vivantes</t>
  </si>
  <si>
    <t>Mortes</t>
  </si>
  <si>
    <t>Total</t>
  </si>
  <si>
    <t>Viabilité</t>
  </si>
  <si>
    <t>Proto WT</t>
  </si>
  <si>
    <t>Mean</t>
  </si>
  <si>
    <t>Y2438</t>
  </si>
  <si>
    <t>SD</t>
  </si>
  <si>
    <t>Rho0 proto</t>
  </si>
  <si>
    <t>Y5738</t>
  </si>
  <si>
    <t>WT n°1</t>
  </si>
  <si>
    <t>WT n°2</t>
  </si>
  <si>
    <t>Y7353 n1</t>
  </si>
  <si>
    <t>Y7353 n2</t>
  </si>
  <si>
    <t>Y7353</t>
  </si>
  <si>
    <t>Y10633 n1</t>
  </si>
  <si>
    <t>Y10634</t>
  </si>
  <si>
    <t>Y10634 n2</t>
  </si>
  <si>
    <t>ILv3-td</t>
  </si>
  <si>
    <t xml:space="preserve"> WT</t>
  </si>
  <si>
    <t xml:space="preserve">Rho0 </t>
  </si>
  <si>
    <t>2 days</t>
  </si>
  <si>
    <t>7 days</t>
  </si>
  <si>
    <t>14 days</t>
  </si>
  <si>
    <t>alive</t>
  </si>
  <si>
    <t>dead</t>
  </si>
  <si>
    <t>%</t>
  </si>
  <si>
    <t>count</t>
  </si>
  <si>
    <t>Vac</t>
  </si>
  <si>
    <t>Agg</t>
  </si>
  <si>
    <t>J9</t>
  </si>
  <si>
    <t>ves</t>
  </si>
  <si>
    <t xml:space="preserve">No fluo </t>
  </si>
  <si>
    <t>autre</t>
  </si>
  <si>
    <t>Y1026</t>
  </si>
  <si>
    <t>WT</t>
  </si>
  <si>
    <t>Y6925</t>
  </si>
  <si>
    <t>MmM1Δ</t>
  </si>
  <si>
    <t>Y7174</t>
  </si>
  <si>
    <t>MDM34Δ</t>
  </si>
  <si>
    <t>from proliferating cell</t>
  </si>
  <si>
    <t xml:space="preserve">slide </t>
  </si>
  <si>
    <t>viab</t>
  </si>
  <si>
    <t>% viab</t>
  </si>
  <si>
    <t>250 cells</t>
  </si>
  <si>
    <t>1 OD</t>
  </si>
  <si>
    <t>YPDA</t>
  </si>
  <si>
    <t>YPGE</t>
  </si>
  <si>
    <t>respi +</t>
  </si>
  <si>
    <r>
      <t>mdm34</t>
    </r>
    <r>
      <rPr>
        <sz val="11"/>
        <color rgb="FF00B050"/>
        <rFont val="Calibri"/>
        <family val="2"/>
      </rPr>
      <t>∆</t>
    </r>
  </si>
  <si>
    <t>Y7277</t>
  </si>
  <si>
    <r>
      <t>mmm1</t>
    </r>
    <r>
      <rPr>
        <sz val="11"/>
        <color theme="9" tint="-0.499984740745262"/>
        <rFont val="Calibri"/>
        <family val="2"/>
      </rPr>
      <t>∆</t>
    </r>
  </si>
  <si>
    <t>Y7276</t>
  </si>
  <si>
    <t>MM1Δ</t>
  </si>
  <si>
    <t>Viability + respiratory</t>
  </si>
  <si>
    <t>Viab</t>
  </si>
  <si>
    <t>CFU</t>
  </si>
  <si>
    <t>% CFU</t>
  </si>
  <si>
    <t>CFU + Viab</t>
  </si>
  <si>
    <t>mito morpho</t>
  </si>
  <si>
    <t xml:space="preserve">individual exit </t>
  </si>
  <si>
    <t>manip 1 Y7277</t>
  </si>
  <si>
    <t>manip 2</t>
  </si>
  <si>
    <t>ALL</t>
  </si>
  <si>
    <t>7d</t>
  </si>
  <si>
    <t>globular</t>
  </si>
  <si>
    <t>Exit in 6h</t>
  </si>
  <si>
    <t>NO Exit</t>
  </si>
  <si>
    <t>swollen</t>
  </si>
  <si>
    <t>swollen exit &lt;6h</t>
  </si>
  <si>
    <t>(1) : fragmenté</t>
  </si>
  <si>
    <t xml:space="preserve">(2) : au moins une tubule </t>
  </si>
  <si>
    <t>(3) : tubulqire</t>
  </si>
  <si>
    <t>(4) :  agrégé</t>
  </si>
  <si>
    <t>(5) no fluo</t>
  </si>
  <si>
    <t>T0</t>
  </si>
  <si>
    <t>t15 eau</t>
  </si>
  <si>
    <t>t30 eau</t>
  </si>
  <si>
    <t>t1h eau</t>
  </si>
  <si>
    <t>t2h15 eau</t>
  </si>
  <si>
    <t>capture</t>
  </si>
  <si>
    <t>1)</t>
  </si>
  <si>
    <t>2)</t>
  </si>
  <si>
    <t>3)</t>
  </si>
  <si>
    <t>4)</t>
  </si>
  <si>
    <t>5)</t>
  </si>
  <si>
    <t>totale</t>
  </si>
  <si>
    <t xml:space="preserve">totale </t>
  </si>
  <si>
    <t>t15min  new ypd</t>
  </si>
  <si>
    <t>t30min  new ypd</t>
  </si>
  <si>
    <t>t1h  new ypd</t>
  </si>
  <si>
    <t>t2h15  new ypd</t>
  </si>
  <si>
    <t>short tub</t>
  </si>
  <si>
    <t>tub</t>
  </si>
  <si>
    <t>Glob</t>
  </si>
  <si>
    <t>nf</t>
  </si>
  <si>
    <t>T15 H20</t>
  </si>
  <si>
    <t>T30 H20</t>
  </si>
  <si>
    <t>T60 H20</t>
  </si>
  <si>
    <t>T2h15 H20</t>
  </si>
  <si>
    <t>new ypd</t>
  </si>
  <si>
    <t>t0</t>
  </si>
  <si>
    <t>8h40</t>
  </si>
  <si>
    <t>9h50</t>
  </si>
  <si>
    <t>10h45</t>
  </si>
  <si>
    <t>11h50</t>
  </si>
  <si>
    <t>14h20</t>
  </si>
  <si>
    <t>16h15</t>
  </si>
  <si>
    <t>17h55</t>
  </si>
  <si>
    <t>10h42</t>
  </si>
  <si>
    <t>To</t>
  </si>
  <si>
    <t>t15 ypd</t>
  </si>
  <si>
    <t>t30 ypd</t>
  </si>
  <si>
    <t>t60 ypd</t>
  </si>
  <si>
    <t>t2h15 ypd</t>
  </si>
  <si>
    <t>slide nb</t>
  </si>
  <si>
    <t>15m</t>
  </si>
  <si>
    <t>30m</t>
  </si>
  <si>
    <t>60m</t>
  </si>
  <si>
    <t>135m</t>
  </si>
  <si>
    <t>manip II</t>
  </si>
  <si>
    <t>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\ _€_-;\-* #,##0.00\ _€_-;_-* &quot;-&quot;??\ _€_-;_-@_-"/>
    <numFmt numFmtId="164" formatCode="0.0"/>
    <numFmt numFmtId="165" formatCode="_-* #,##0\ _€_-;\-* #,##0\ _€_-;_-* &quot;-&quot;??\ _€_-;_-@_-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3" tint="0.39997558519241921"/>
      <name val="Arial"/>
      <family val="2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charset val="1"/>
    </font>
    <font>
      <sz val="8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</font>
    <font>
      <b/>
      <sz val="11"/>
      <color rgb="FF00B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9" tint="-0.499984740745262"/>
      <name val="Calibri"/>
      <family val="2"/>
    </font>
    <font>
      <b/>
      <sz val="11"/>
      <color theme="9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2F2F2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2" fillId="9" borderId="43" applyNumberFormat="0" applyAlignment="0" applyProtection="0"/>
  </cellStyleXfs>
  <cellXfs count="250">
    <xf numFmtId="0" fontId="0" fillId="0" borderId="0" xfId="0"/>
    <xf numFmtId="0" fontId="5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" fontId="7" fillId="0" borderId="3" xfId="0" applyNumberFormat="1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 applyBorder="1"/>
    <xf numFmtId="164" fontId="4" fillId="0" borderId="0" xfId="0" applyNumberFormat="1" applyFont="1" applyBorder="1"/>
    <xf numFmtId="0" fontId="0" fillId="0" borderId="0" xfId="0" applyBorder="1"/>
    <xf numFmtId="164" fontId="4" fillId="0" borderId="9" xfId="0" applyNumberFormat="1" applyFont="1" applyBorder="1"/>
    <xf numFmtId="0" fontId="0" fillId="0" borderId="9" xfId="0" applyBorder="1"/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1" fontId="0" fillId="0" borderId="0" xfId="0" applyNumberFormat="1"/>
    <xf numFmtId="0" fontId="5" fillId="0" borderId="12" xfId="0" applyFont="1" applyBorder="1" applyAlignment="1">
      <alignment horizontal="center"/>
    </xf>
    <xf numFmtId="0" fontId="0" fillId="0" borderId="13" xfId="0" applyBorder="1"/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1" fontId="8" fillId="0" borderId="20" xfId="0" applyNumberFormat="1" applyFont="1" applyBorder="1" applyAlignment="1">
      <alignment horizontal="center"/>
    </xf>
    <xf numFmtId="1" fontId="8" fillId="0" borderId="21" xfId="0" applyNumberFormat="1" applyFont="1" applyBorder="1" applyAlignment="1">
      <alignment horizontal="center"/>
    </xf>
    <xf numFmtId="0" fontId="0" fillId="0" borderId="14" xfId="0" applyBorder="1"/>
    <xf numFmtId="0" fontId="0" fillId="0" borderId="22" xfId="0" applyBorder="1"/>
    <xf numFmtId="0" fontId="0" fillId="0" borderId="15" xfId="0" applyBorder="1"/>
    <xf numFmtId="0" fontId="5" fillId="0" borderId="17" xfId="0" applyFont="1" applyBorder="1" applyAlignment="1">
      <alignment horizontal="center"/>
    </xf>
    <xf numFmtId="0" fontId="0" fillId="0" borderId="23" xfId="0" applyBorder="1"/>
    <xf numFmtId="0" fontId="5" fillId="0" borderId="16" xfId="0" applyFont="1" applyBorder="1" applyAlignment="1">
      <alignment horizontal="center"/>
    </xf>
    <xf numFmtId="1" fontId="6" fillId="0" borderId="17" xfId="0" applyNumberFormat="1" applyFont="1" applyBorder="1" applyAlignment="1">
      <alignment horizontal="center"/>
    </xf>
    <xf numFmtId="1" fontId="6" fillId="0" borderId="23" xfId="0" applyNumberFormat="1" applyFont="1" applyBorder="1" applyAlignment="1">
      <alignment horizontal="center"/>
    </xf>
    <xf numFmtId="1" fontId="6" fillId="0" borderId="16" xfId="0" applyNumberFormat="1" applyFont="1" applyBorder="1" applyAlignment="1">
      <alignment horizontal="center"/>
    </xf>
    <xf numFmtId="1" fontId="6" fillId="0" borderId="18" xfId="0" applyNumberFormat="1" applyFont="1" applyBorder="1" applyAlignment="1">
      <alignment horizontal="center"/>
    </xf>
    <xf numFmtId="0" fontId="0" fillId="0" borderId="20" xfId="0" applyBorder="1"/>
    <xf numFmtId="0" fontId="0" fillId="0" borderId="24" xfId="0" applyBorder="1"/>
    <xf numFmtId="0" fontId="0" fillId="0" borderId="21" xfId="0" applyBorder="1"/>
    <xf numFmtId="2" fontId="4" fillId="0" borderId="0" xfId="0" applyNumberFormat="1" applyFont="1" applyBorder="1" applyAlignment="1">
      <alignment horizontal="right"/>
    </xf>
    <xf numFmtId="2" fontId="4" fillId="0" borderId="9" xfId="0" applyNumberFormat="1" applyFont="1" applyBorder="1" applyAlignment="1">
      <alignment horizontal="right"/>
    </xf>
    <xf numFmtId="2" fontId="4" fillId="0" borderId="0" xfId="0" applyNumberFormat="1" applyFont="1" applyBorder="1"/>
    <xf numFmtId="1" fontId="0" fillId="0" borderId="0" xfId="0" applyNumberFormat="1" applyBorder="1"/>
    <xf numFmtId="2" fontId="4" fillId="0" borderId="9" xfId="0" applyNumberFormat="1" applyFont="1" applyBorder="1"/>
    <xf numFmtId="0" fontId="0" fillId="0" borderId="25" xfId="0" applyBorder="1"/>
    <xf numFmtId="164" fontId="0" fillId="0" borderId="0" xfId="0" applyNumberFormat="1" applyBorder="1" applyAlignment="1">
      <alignment horizontal="center"/>
    </xf>
    <xf numFmtId="0" fontId="10" fillId="0" borderId="0" xfId="0" applyFont="1"/>
    <xf numFmtId="1" fontId="0" fillId="0" borderId="13" xfId="0" applyNumberFormat="1" applyFont="1" applyBorder="1" applyAlignment="1">
      <alignment horizontal="center"/>
    </xf>
    <xf numFmtId="1" fontId="0" fillId="0" borderId="14" xfId="0" applyNumberFormat="1" applyFont="1" applyBorder="1" applyAlignment="1">
      <alignment horizontal="center"/>
    </xf>
    <xf numFmtId="1" fontId="0" fillId="0" borderId="22" xfId="0" applyNumberFormat="1" applyFont="1" applyBorder="1" applyAlignment="1">
      <alignment horizontal="center"/>
    </xf>
    <xf numFmtId="9" fontId="11" fillId="0" borderId="13" xfId="2" applyFont="1" applyBorder="1"/>
    <xf numFmtId="9" fontId="2" fillId="0" borderId="13" xfId="2" applyFont="1" applyBorder="1"/>
    <xf numFmtId="9" fontId="1" fillId="0" borderId="13" xfId="2" applyFont="1" applyBorder="1"/>
    <xf numFmtId="9" fontId="12" fillId="0" borderId="13" xfId="2" applyFont="1" applyBorder="1"/>
    <xf numFmtId="1" fontId="0" fillId="0" borderId="16" xfId="0" applyNumberFormat="1" applyFont="1" applyBorder="1" applyAlignment="1">
      <alignment horizontal="center"/>
    </xf>
    <xf numFmtId="1" fontId="0" fillId="0" borderId="17" xfId="0" applyNumberFormat="1" applyFont="1" applyBorder="1" applyAlignment="1">
      <alignment horizontal="center"/>
    </xf>
    <xf numFmtId="1" fontId="0" fillId="0" borderId="23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1" fillId="0" borderId="13" xfId="0" applyFont="1" applyBorder="1"/>
    <xf numFmtId="165" fontId="15" fillId="2" borderId="8" xfId="1" applyNumberFormat="1" applyFont="1" applyFill="1" applyBorder="1" applyAlignment="1">
      <alignment horizontal="left"/>
    </xf>
    <xf numFmtId="165" fontId="16" fillId="2" borderId="0" xfId="1" applyNumberFormat="1" applyFont="1" applyFill="1" applyBorder="1" applyAlignment="1">
      <alignment horizontal="left"/>
    </xf>
    <xf numFmtId="9" fontId="0" fillId="0" borderId="28" xfId="2" applyFont="1" applyBorder="1"/>
    <xf numFmtId="0" fontId="11" fillId="0" borderId="29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7" fillId="0" borderId="29" xfId="0" applyFont="1" applyBorder="1" applyAlignment="1">
      <alignment horizontal="center"/>
    </xf>
    <xf numFmtId="0" fontId="17" fillId="0" borderId="18" xfId="0" applyFont="1" applyBorder="1" applyAlignment="1">
      <alignment horizontal="center"/>
    </xf>
    <xf numFmtId="0" fontId="17" fillId="0" borderId="16" xfId="0" applyFont="1" applyBorder="1"/>
    <xf numFmtId="0" fontId="0" fillId="0" borderId="31" xfId="0" applyBorder="1" applyAlignment="1">
      <alignment horizontal="center"/>
    </xf>
    <xf numFmtId="0" fontId="0" fillId="0" borderId="21" xfId="0" applyBorder="1" applyAlignment="1">
      <alignment horizontal="center"/>
    </xf>
    <xf numFmtId="165" fontId="15" fillId="2" borderId="25" xfId="1" applyNumberFormat="1" applyFont="1" applyFill="1" applyBorder="1" applyAlignment="1">
      <alignment horizontal="left"/>
    </xf>
    <xf numFmtId="165" fontId="16" fillId="2" borderId="10" xfId="1" applyNumberFormat="1" applyFont="1" applyFill="1" applyBorder="1" applyAlignment="1">
      <alignment horizontal="left"/>
    </xf>
    <xf numFmtId="9" fontId="0" fillId="0" borderId="30" xfId="2" applyFont="1" applyBorder="1"/>
    <xf numFmtId="0" fontId="0" fillId="0" borderId="17" xfId="0" applyNumberFormat="1" applyBorder="1" applyAlignment="1">
      <alignment horizontal="center"/>
    </xf>
    <xf numFmtId="1" fontId="0" fillId="0" borderId="33" xfId="0" applyNumberFormat="1" applyBorder="1"/>
    <xf numFmtId="164" fontId="8" fillId="0" borderId="33" xfId="0" applyNumberFormat="1" applyFont="1" applyBorder="1"/>
    <xf numFmtId="164" fontId="0" fillId="0" borderId="33" xfId="0" applyNumberFormat="1" applyBorder="1"/>
    <xf numFmtId="164" fontId="8" fillId="0" borderId="17" xfId="0" applyNumberFormat="1" applyFont="1" applyBorder="1" applyAlignment="1">
      <alignment horizontal="center"/>
    </xf>
    <xf numFmtId="164" fontId="0" fillId="0" borderId="17" xfId="0" applyNumberFormat="1" applyBorder="1"/>
    <xf numFmtId="1" fontId="0" fillId="0" borderId="17" xfId="0" applyNumberFormat="1" applyBorder="1"/>
    <xf numFmtId="0" fontId="0" fillId="0" borderId="28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3" xfId="0" applyBorder="1" applyAlignment="1"/>
    <xf numFmtId="0" fontId="0" fillId="0" borderId="38" xfId="0" applyBorder="1"/>
    <xf numFmtId="0" fontId="0" fillId="0" borderId="39" xfId="0" applyBorder="1" applyAlignment="1">
      <alignment horizontal="center"/>
    </xf>
    <xf numFmtId="0" fontId="0" fillId="0" borderId="38" xfId="0" applyBorder="1" applyAlignment="1">
      <alignment horizontal="center"/>
    </xf>
    <xf numFmtId="0" fontId="11" fillId="0" borderId="5" xfId="0" applyFont="1" applyFill="1" applyBorder="1"/>
    <xf numFmtId="0" fontId="2" fillId="0" borderId="8" xfId="0" applyFont="1" applyFill="1" applyBorder="1"/>
    <xf numFmtId="0" fontId="11" fillId="0" borderId="25" xfId="0" applyFont="1" applyFill="1" applyBorder="1"/>
    <xf numFmtId="0" fontId="0" fillId="0" borderId="4" xfId="0" applyBorder="1" applyAlignment="1">
      <alignment horizontal="center"/>
    </xf>
    <xf numFmtId="9" fontId="11" fillId="5" borderId="27" xfId="2" applyFont="1" applyFill="1" applyBorder="1" applyAlignment="1">
      <alignment horizontal="center"/>
    </xf>
    <xf numFmtId="9" fontId="17" fillId="5" borderId="27" xfId="2" applyFont="1" applyFill="1" applyBorder="1" applyAlignment="1">
      <alignment horizontal="center"/>
    </xf>
    <xf numFmtId="9" fontId="0" fillId="5" borderId="32" xfId="2" applyFont="1" applyFill="1" applyBorder="1" applyAlignment="1">
      <alignment horizontal="center"/>
    </xf>
    <xf numFmtId="43" fontId="8" fillId="5" borderId="17" xfId="1" applyFont="1" applyFill="1" applyBorder="1" applyAlignment="1">
      <alignment horizontal="center"/>
    </xf>
    <xf numFmtId="0" fontId="0" fillId="5" borderId="17" xfId="0" applyNumberFormat="1" applyFill="1" applyBorder="1" applyAlignment="1">
      <alignment horizontal="center"/>
    </xf>
    <xf numFmtId="9" fontId="0" fillId="6" borderId="33" xfId="0" applyNumberFormat="1" applyFill="1" applyBorder="1"/>
    <xf numFmtId="165" fontId="8" fillId="6" borderId="33" xfId="1" applyNumberFormat="1" applyFont="1" applyFill="1" applyBorder="1"/>
    <xf numFmtId="0" fontId="0" fillId="6" borderId="17" xfId="0" applyFill="1" applyBorder="1"/>
    <xf numFmtId="0" fontId="11" fillId="6" borderId="14" xfId="0" applyFont="1" applyFill="1" applyBorder="1"/>
    <xf numFmtId="1" fontId="14" fillId="6" borderId="14" xfId="0" applyNumberFormat="1" applyFont="1" applyFill="1" applyBorder="1" applyAlignment="1">
      <alignment horizontal="center"/>
    </xf>
    <xf numFmtId="0" fontId="11" fillId="6" borderId="15" xfId="0" applyFont="1" applyFill="1" applyBorder="1"/>
    <xf numFmtId="9" fontId="11" fillId="6" borderId="12" xfId="2" applyFont="1" applyFill="1" applyBorder="1" applyAlignment="1">
      <alignment horizontal="center"/>
    </xf>
    <xf numFmtId="0" fontId="17" fillId="6" borderId="17" xfId="0" applyFont="1" applyFill="1" applyBorder="1"/>
    <xf numFmtId="1" fontId="19" fillId="6" borderId="17" xfId="0" applyNumberFormat="1" applyFont="1" applyFill="1" applyBorder="1" applyAlignment="1">
      <alignment horizontal="center"/>
    </xf>
    <xf numFmtId="0" fontId="17" fillId="6" borderId="18" xfId="0" applyFont="1" applyFill="1" applyBorder="1"/>
    <xf numFmtId="9" fontId="17" fillId="6" borderId="28" xfId="2" applyFont="1" applyFill="1" applyBorder="1" applyAlignment="1">
      <alignment horizontal="center"/>
    </xf>
    <xf numFmtId="0" fontId="0" fillId="6" borderId="20" xfId="0" applyFill="1" applyBorder="1"/>
    <xf numFmtId="1" fontId="3" fillId="6" borderId="20" xfId="0" applyNumberFormat="1" applyFont="1" applyFill="1" applyBorder="1" applyAlignment="1">
      <alignment horizontal="center"/>
    </xf>
    <xf numFmtId="0" fontId="0" fillId="6" borderId="21" xfId="0" applyFill="1" applyBorder="1"/>
    <xf numFmtId="9" fontId="0" fillId="6" borderId="30" xfId="2" applyFont="1" applyFill="1" applyBorder="1" applyAlignment="1">
      <alignment horizontal="center"/>
    </xf>
    <xf numFmtId="0" fontId="0" fillId="0" borderId="1" xfId="0" applyBorder="1"/>
    <xf numFmtId="9" fontId="8" fillId="0" borderId="26" xfId="2" applyFont="1" applyBorder="1"/>
    <xf numFmtId="0" fontId="20" fillId="0" borderId="15" xfId="0" applyFont="1" applyBorder="1"/>
    <xf numFmtId="9" fontId="2" fillId="0" borderId="26" xfId="2" applyFont="1" applyBorder="1"/>
    <xf numFmtId="0" fontId="0" fillId="0" borderId="2" xfId="0" applyBorder="1"/>
    <xf numFmtId="0" fontId="0" fillId="0" borderId="29" xfId="0" applyBorder="1"/>
    <xf numFmtId="0" fontId="0" fillId="0" borderId="40" xfId="0" applyBorder="1"/>
    <xf numFmtId="0" fontId="0" fillId="0" borderId="3" xfId="0" applyBorder="1"/>
    <xf numFmtId="0" fontId="0" fillId="0" borderId="31" xfId="0" applyBorder="1"/>
    <xf numFmtId="0" fontId="0" fillId="0" borderId="41" xfId="0" applyBorder="1"/>
    <xf numFmtId="0" fontId="0" fillId="0" borderId="39" xfId="0" applyBorder="1"/>
    <xf numFmtId="0" fontId="0" fillId="0" borderId="42" xfId="0" applyBorder="1"/>
    <xf numFmtId="0" fontId="0" fillId="0" borderId="29" xfId="0" applyFill="1" applyBorder="1"/>
    <xf numFmtId="0" fontId="0" fillId="0" borderId="18" xfId="0" applyFill="1" applyBorder="1"/>
    <xf numFmtId="0" fontId="0" fillId="8" borderId="29" xfId="0" applyFill="1" applyBorder="1"/>
    <xf numFmtId="0" fontId="0" fillId="8" borderId="18" xfId="0" applyFill="1" applyBorder="1"/>
    <xf numFmtId="0" fontId="0" fillId="8" borderId="31" xfId="0" applyFill="1" applyBorder="1"/>
    <xf numFmtId="0" fontId="0" fillId="8" borderId="21" xfId="0" applyFill="1" applyBorder="1"/>
    <xf numFmtId="0" fontId="0" fillId="0" borderId="31" xfId="0" applyFill="1" applyBorder="1"/>
    <xf numFmtId="0" fontId="0" fillId="0" borderId="21" xfId="0" applyFill="1" applyBorder="1"/>
    <xf numFmtId="9" fontId="8" fillId="0" borderId="19" xfId="2" applyFont="1" applyBorder="1" applyAlignment="1">
      <alignment horizontal="center"/>
    </xf>
    <xf numFmtId="9" fontId="21" fillId="0" borderId="21" xfId="2" applyFont="1" applyFill="1" applyBorder="1" applyAlignment="1">
      <alignment horizontal="center"/>
    </xf>
    <xf numFmtId="0" fontId="23" fillId="0" borderId="0" xfId="0" applyFont="1" applyFill="1"/>
    <xf numFmtId="0" fontId="23" fillId="0" borderId="17" xfId="3" applyFont="1" applyFill="1" applyBorder="1"/>
    <xf numFmtId="9" fontId="8" fillId="0" borderId="17" xfId="2" applyFont="1" applyBorder="1"/>
    <xf numFmtId="0" fontId="23" fillId="0" borderId="16" xfId="0" applyFont="1" applyFill="1" applyBorder="1"/>
    <xf numFmtId="0" fontId="23" fillId="0" borderId="18" xfId="0" applyFont="1" applyFill="1" applyBorder="1"/>
    <xf numFmtId="9" fontId="8" fillId="0" borderId="20" xfId="2" applyFont="1" applyBorder="1"/>
    <xf numFmtId="0" fontId="24" fillId="0" borderId="0" xfId="0" applyFont="1" applyFill="1"/>
    <xf numFmtId="0" fontId="24" fillId="0" borderId="16" xfId="0" applyFont="1" applyFill="1" applyBorder="1"/>
    <xf numFmtId="0" fontId="24" fillId="0" borderId="18" xfId="0" applyFont="1" applyFill="1" applyBorder="1"/>
    <xf numFmtId="0" fontId="22" fillId="9" borderId="20" xfId="3" applyBorder="1"/>
    <xf numFmtId="0" fontId="23" fillId="0" borderId="20" xfId="3" applyFont="1" applyFill="1" applyBorder="1"/>
    <xf numFmtId="2" fontId="0" fillId="0" borderId="0" xfId="0" applyNumberFormat="1"/>
    <xf numFmtId="164" fontId="0" fillId="0" borderId="0" xfId="0" applyNumberFormat="1"/>
    <xf numFmtId="9" fontId="8" fillId="0" borderId="0" xfId="2" applyFont="1" applyFill="1" applyBorder="1"/>
    <xf numFmtId="0" fontId="0" fillId="0" borderId="0" xfId="0" applyFill="1" applyBorder="1"/>
    <xf numFmtId="2" fontId="0" fillId="0" borderId="17" xfId="0" applyNumberFormat="1" applyBorder="1"/>
    <xf numFmtId="164" fontId="0" fillId="0" borderId="18" xfId="0" applyNumberFormat="1" applyBorder="1"/>
    <xf numFmtId="0" fontId="23" fillId="0" borderId="20" xfId="0" applyFont="1" applyFill="1" applyBorder="1"/>
    <xf numFmtId="0" fontId="0" fillId="10" borderId="0" xfId="0" applyFill="1"/>
    <xf numFmtId="0" fontId="0" fillId="0" borderId="45" xfId="0" applyBorder="1"/>
    <xf numFmtId="0" fontId="0" fillId="0" borderId="44" xfId="0" applyBorder="1"/>
    <xf numFmtId="0" fontId="0" fillId="0" borderId="33" xfId="0" applyBorder="1"/>
    <xf numFmtId="0" fontId="0" fillId="0" borderId="14" xfId="0" applyFont="1" applyBorder="1"/>
    <xf numFmtId="0" fontId="0" fillId="0" borderId="26" xfId="0" applyBorder="1"/>
    <xf numFmtId="9" fontId="2" fillId="0" borderId="17" xfId="2" applyFont="1" applyBorder="1"/>
    <xf numFmtId="0" fontId="0" fillId="0" borderId="17" xfId="0" applyFont="1" applyBorder="1"/>
    <xf numFmtId="0" fontId="0" fillId="0" borderId="20" xfId="0" applyFont="1" applyBorder="1"/>
    <xf numFmtId="0" fontId="0" fillId="0" borderId="13" xfId="0" applyFont="1" applyBorder="1"/>
    <xf numFmtId="0" fontId="0" fillId="0" borderId="16" xfId="0" applyFont="1" applyBorder="1"/>
    <xf numFmtId="0" fontId="0" fillId="0" borderId="19" xfId="0" applyFont="1" applyBorder="1"/>
    <xf numFmtId="0" fontId="0" fillId="0" borderId="22" xfId="0" applyFont="1" applyBorder="1"/>
    <xf numFmtId="0" fontId="0" fillId="0" borderId="23" xfId="0" applyFont="1" applyBorder="1"/>
    <xf numFmtId="0" fontId="0" fillId="0" borderId="24" xfId="0" applyFont="1" applyBorder="1"/>
    <xf numFmtId="0" fontId="0" fillId="0" borderId="46" xfId="0" applyBorder="1"/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3" borderId="36" xfId="0" applyFont="1" applyFill="1" applyBorder="1" applyAlignment="1">
      <alignment horizontal="center"/>
    </xf>
    <xf numFmtId="0" fontId="3" fillId="3" borderId="37" xfId="0" applyFont="1" applyFill="1" applyBorder="1" applyAlignment="1">
      <alignment horizontal="center"/>
    </xf>
    <xf numFmtId="0" fontId="3" fillId="3" borderId="32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/>
    <xf numFmtId="0" fontId="0" fillId="0" borderId="7" xfId="0" applyBorder="1" applyAlignment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3" xfId="0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7" fillId="0" borderId="17" xfId="0" applyFont="1" applyBorder="1" applyAlignment="1">
      <alignment horizontal="center"/>
    </xf>
    <xf numFmtId="0" fontId="17" fillId="0" borderId="18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3" xfId="0" applyBorder="1" applyAlignment="1"/>
    <xf numFmtId="0" fontId="0" fillId="3" borderId="36" xfId="0" applyFill="1" applyBorder="1" applyAlignment="1">
      <alignment horizontal="center" wrapText="1"/>
    </xf>
    <xf numFmtId="0" fontId="0" fillId="3" borderId="37" xfId="0" applyFill="1" applyBorder="1" applyAlignment="1">
      <alignment horizontal="center" wrapText="1"/>
    </xf>
    <xf numFmtId="0" fontId="0" fillId="3" borderId="32" xfId="0" applyFill="1" applyBorder="1" applyAlignment="1">
      <alignment horizontal="center" wrapText="1"/>
    </xf>
    <xf numFmtId="0" fontId="0" fillId="7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9" xfId="0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11" borderId="50" xfId="0" applyFill="1" applyBorder="1"/>
    <xf numFmtId="0" fontId="0" fillId="11" borderId="51" xfId="0" applyFill="1" applyBorder="1"/>
    <xf numFmtId="0" fontId="0" fillId="11" borderId="52" xfId="0" applyFill="1" applyBorder="1"/>
    <xf numFmtId="0" fontId="0" fillId="11" borderId="13" xfId="0" applyFill="1" applyBorder="1"/>
    <xf numFmtId="0" fontId="8" fillId="11" borderId="14" xfId="0" applyFont="1" applyFill="1" applyBorder="1"/>
    <xf numFmtId="9" fontId="8" fillId="11" borderId="14" xfId="0" applyNumberFormat="1" applyFont="1" applyFill="1" applyBorder="1"/>
    <xf numFmtId="9" fontId="8" fillId="11" borderId="15" xfId="0" applyNumberFormat="1" applyFont="1" applyFill="1" applyBorder="1"/>
    <xf numFmtId="0" fontId="0" fillId="11" borderId="19" xfId="0" applyFill="1" applyBorder="1"/>
    <xf numFmtId="0" fontId="0" fillId="11" borderId="20" xfId="0" applyFill="1" applyBorder="1"/>
    <xf numFmtId="9" fontId="20" fillId="11" borderId="20" xfId="2" applyFont="1" applyFill="1" applyBorder="1"/>
    <xf numFmtId="9" fontId="20" fillId="11" borderId="21" xfId="2" applyFont="1" applyFill="1" applyBorder="1"/>
    <xf numFmtId="0" fontId="0" fillId="11" borderId="46" xfId="0" applyFill="1" applyBorder="1"/>
    <xf numFmtId="0" fontId="8" fillId="11" borderId="33" xfId="0" applyFont="1" applyFill="1" applyBorder="1"/>
    <xf numFmtId="9" fontId="8" fillId="11" borderId="33" xfId="0" applyNumberFormat="1" applyFont="1" applyFill="1" applyBorder="1"/>
    <xf numFmtId="9" fontId="8" fillId="11" borderId="42" xfId="0" applyNumberFormat="1" applyFont="1" applyFill="1" applyBorder="1"/>
    <xf numFmtId="0" fontId="0" fillId="11" borderId="47" xfId="0" applyFill="1" applyBorder="1"/>
    <xf numFmtId="0" fontId="0" fillId="11" borderId="48" xfId="0" applyFill="1" applyBorder="1"/>
    <xf numFmtId="9" fontId="20" fillId="11" borderId="48" xfId="2" applyFont="1" applyFill="1" applyBorder="1"/>
    <xf numFmtId="9" fontId="20" fillId="11" borderId="49" xfId="2" applyFont="1" applyFill="1" applyBorder="1"/>
    <xf numFmtId="0" fontId="0" fillId="11" borderId="14" xfId="0" applyFill="1" applyBorder="1"/>
    <xf numFmtId="0" fontId="0" fillId="11" borderId="33" xfId="0" applyFill="1" applyBorder="1"/>
    <xf numFmtId="9" fontId="25" fillId="11" borderId="33" xfId="0" applyNumberFormat="1" applyFont="1" applyFill="1" applyBorder="1"/>
    <xf numFmtId="9" fontId="25" fillId="11" borderId="42" xfId="0" applyNumberFormat="1" applyFont="1" applyFill="1" applyBorder="1"/>
    <xf numFmtId="9" fontId="25" fillId="11" borderId="20" xfId="2" applyFont="1" applyFill="1" applyBorder="1"/>
    <xf numFmtId="9" fontId="25" fillId="11" borderId="21" xfId="2" applyFont="1" applyFill="1" applyBorder="1"/>
  </cellXfs>
  <cellStyles count="4">
    <cellStyle name="Calcul" xfId="3" builtinId="22"/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roto WT Rho0'!$A$8</c:f>
              <c:strCache>
                <c:ptCount val="1"/>
                <c:pt idx="0">
                  <c:v>Proto W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1]proto WT Rho0'!$C$9,'[1]proto WT Rho0'!$E$9,'[1]proto WT Rho0'!$G$9)</c:f>
                <c:numCache>
                  <c:formatCode>General</c:formatCode>
                  <c:ptCount val="3"/>
                  <c:pt idx="0">
                    <c:v>2.9462782549439512</c:v>
                  </c:pt>
                  <c:pt idx="1">
                    <c:v>2.4552318791199612</c:v>
                  </c:pt>
                  <c:pt idx="2">
                    <c:v>0.49104637582399019</c:v>
                  </c:pt>
                </c:numCache>
              </c:numRef>
            </c:plus>
            <c:minus>
              <c:numRef>
                <c:f>('[1]proto WT Rho0'!$C$9,'[1]proto WT Rho0'!$E$9,'[1]proto WT Rho0'!$G$9)</c:f>
                <c:numCache>
                  <c:formatCode>General</c:formatCode>
                  <c:ptCount val="3"/>
                  <c:pt idx="0">
                    <c:v>2.9462782549439512</c:v>
                  </c:pt>
                  <c:pt idx="1">
                    <c:v>2.4552318791199612</c:v>
                  </c:pt>
                  <c:pt idx="2">
                    <c:v>0.49104637582399019</c:v>
                  </c:pt>
                </c:numCache>
              </c:numRef>
            </c:minus>
          </c:errBars>
          <c:cat>
            <c:strRef>
              <c:f>('[1]proto WT Rho0'!$C$7,'[1]proto WT Rho0'!$E$7,'[1]proto WT Rho0'!$G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cat>
          <c:val>
            <c:numRef>
              <c:f>('[1]proto WT Rho0'!$C$8,'[1]proto WT Rho0'!$E$8,'[1]proto WT Rho0'!$G$8)</c:f>
              <c:numCache>
                <c:formatCode>General</c:formatCode>
                <c:ptCount val="3"/>
                <c:pt idx="0">
                  <c:v>93.055555555555543</c:v>
                </c:pt>
                <c:pt idx="1">
                  <c:v>90.625</c:v>
                </c:pt>
                <c:pt idx="2">
                  <c:v>94.097222222222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6E-4A7F-9040-6509DEFBDF22}"/>
            </c:ext>
          </c:extLst>
        </c:ser>
        <c:ser>
          <c:idx val="1"/>
          <c:order val="1"/>
          <c:tx>
            <c:strRef>
              <c:f>'[1]proto WT Rho0'!$A$10</c:f>
              <c:strCache>
                <c:ptCount val="1"/>
                <c:pt idx="0">
                  <c:v>Rho0 prot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1]proto WT Rho0'!$C$11,'[1]proto WT Rho0'!$E$11,'[1]proto WT Rho0'!$G$11)</c:f>
                <c:numCache>
                  <c:formatCode>General</c:formatCode>
                  <c:ptCount val="3"/>
                  <c:pt idx="0">
                    <c:v>2.4552318791199563</c:v>
                  </c:pt>
                  <c:pt idx="1">
                    <c:v>2.4552318791199585</c:v>
                  </c:pt>
                  <c:pt idx="2">
                    <c:v>1.4731391274719738</c:v>
                  </c:pt>
                </c:numCache>
              </c:numRef>
            </c:plus>
            <c:minus>
              <c:numRef>
                <c:f>('[1]proto WT Rho0'!$C$11,'[1]proto WT Rho0'!$E$11,'[1]proto WT Rho0'!$G$11)</c:f>
                <c:numCache>
                  <c:formatCode>General</c:formatCode>
                  <c:ptCount val="3"/>
                  <c:pt idx="0">
                    <c:v>2.4552318791199563</c:v>
                  </c:pt>
                  <c:pt idx="1">
                    <c:v>2.4552318791199585</c:v>
                  </c:pt>
                  <c:pt idx="2">
                    <c:v>1.4731391274719738</c:v>
                  </c:pt>
                </c:numCache>
              </c:numRef>
            </c:minus>
          </c:errBars>
          <c:cat>
            <c:strRef>
              <c:f>('[1]proto WT Rho0'!$C$7,'[1]proto WT Rho0'!$E$7,'[1]proto WT Rho0'!$G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cat>
          <c:val>
            <c:numRef>
              <c:f>('[1]proto WT Rho0'!$C$10,'[1]proto WT Rho0'!$E$10,'[1]proto WT Rho0'!$G$10)</c:f>
              <c:numCache>
                <c:formatCode>General</c:formatCode>
                <c:ptCount val="3"/>
                <c:pt idx="0">
                  <c:v>55.208333333333329</c:v>
                </c:pt>
                <c:pt idx="1">
                  <c:v>24.652777777777779</c:v>
                </c:pt>
                <c:pt idx="2">
                  <c:v>1.041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6E-4A7F-9040-6509DEFBD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879808"/>
        <c:axId val="78816960"/>
      </c:barChart>
      <c:catAx>
        <c:axId val="11787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816960"/>
        <c:crosses val="autoZero"/>
        <c:auto val="1"/>
        <c:lblAlgn val="ctr"/>
        <c:lblOffset val="100"/>
        <c:noMultiLvlLbl val="0"/>
      </c:catAx>
      <c:valAx>
        <c:axId val="78816960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879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proto WT Rho0'!$A$8</c:f>
              <c:strCache>
                <c:ptCount val="1"/>
                <c:pt idx="0">
                  <c:v>Proto W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('[1]proto WT Rho0'!$K$10,'[1]proto WT Rho0'!$M$10,'[1]proto WT Rho0'!$O$10)</c:f>
                <c:numCache>
                  <c:formatCode>General</c:formatCode>
                  <c:ptCount val="3"/>
                  <c:pt idx="0">
                    <c:v>0.20148673017388952</c:v>
                  </c:pt>
                  <c:pt idx="1">
                    <c:v>0.10097114084999877</c:v>
                  </c:pt>
                  <c:pt idx="2">
                    <c:v>3.3062019768992639</c:v>
                  </c:pt>
                </c:numCache>
              </c:numRef>
            </c:plus>
            <c:minus>
              <c:numRef>
                <c:f>('[1]proto WT Rho0'!$K$10,'[1]proto WT Rho0'!$M$10,'[1]proto WT Rho0'!$O$10)</c:f>
                <c:numCache>
                  <c:formatCode>General</c:formatCode>
                  <c:ptCount val="3"/>
                  <c:pt idx="0">
                    <c:v>0.20148673017388952</c:v>
                  </c:pt>
                  <c:pt idx="1">
                    <c:v>0.10097114084999877</c:v>
                  </c:pt>
                  <c:pt idx="2">
                    <c:v>3.3062019768992639</c:v>
                  </c:pt>
                </c:numCache>
              </c:numRef>
            </c:minus>
          </c:errBars>
          <c:xVal>
            <c:strRef>
              <c:f>('[1]proto WT Rho0'!$C$7,'[1]proto WT Rho0'!$E$7,'[1]proto WT Rho0'!$G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xVal>
          <c:yVal>
            <c:numRef>
              <c:f>('[1]proto WT Rho0'!$K$9,'[1]proto WT Rho0'!$M$9,'[1]proto WT Rho0'!$O$9)</c:f>
              <c:numCache>
                <c:formatCode>General</c:formatCode>
                <c:ptCount val="3"/>
                <c:pt idx="0">
                  <c:v>99.039531456754474</c:v>
                </c:pt>
                <c:pt idx="1">
                  <c:v>96.839799532797741</c:v>
                </c:pt>
                <c:pt idx="2">
                  <c:v>93.328828828828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72-46AC-B86B-8BE1DF58B055}"/>
            </c:ext>
          </c:extLst>
        </c:ser>
        <c:ser>
          <c:idx val="1"/>
          <c:order val="1"/>
          <c:tx>
            <c:strRef>
              <c:f>'[1]proto WT Rho0'!$A$10</c:f>
              <c:strCache>
                <c:ptCount val="1"/>
                <c:pt idx="0">
                  <c:v>Rho0 proto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('[1]proto WT Rho0'!$K$12,'[1]proto WT Rho0'!$M$12,'[1]proto WT Rho0'!$O$12)</c:f>
                <c:numCache>
                  <c:formatCode>General</c:formatCode>
                  <c:ptCount val="3"/>
                  <c:pt idx="0">
                    <c:v>6.6649951785453139</c:v>
                  </c:pt>
                  <c:pt idx="1">
                    <c:v>5.5404091737802661</c:v>
                  </c:pt>
                  <c:pt idx="2">
                    <c:v>6.9324194233972486E-2</c:v>
                  </c:pt>
                </c:numCache>
              </c:numRef>
            </c:plus>
            <c:minus>
              <c:numRef>
                <c:f>('[1]proto WT Rho0'!$K$12,'[1]proto WT Rho0'!$M$12,'[1]proto WT Rho0'!$O$12)</c:f>
                <c:numCache>
                  <c:formatCode>General</c:formatCode>
                  <c:ptCount val="3"/>
                  <c:pt idx="0">
                    <c:v>6.6649951785453139</c:v>
                  </c:pt>
                  <c:pt idx="1">
                    <c:v>5.5404091737802661</c:v>
                  </c:pt>
                  <c:pt idx="2">
                    <c:v>6.9324194233972486E-2</c:v>
                  </c:pt>
                </c:numCache>
              </c:numRef>
            </c:minus>
          </c:errBars>
          <c:xVal>
            <c:strRef>
              <c:f>('[1]proto WT Rho0'!$C$7,'[1]proto WT Rho0'!$E$7,'[1]proto WT Rho0'!$G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xVal>
          <c:yVal>
            <c:numRef>
              <c:f>('[1]proto WT Rho0'!$K$11,'[1]proto WT Rho0'!$M$11,'[1]proto WT Rho0'!$O$11)</c:f>
              <c:numCache>
                <c:formatCode>General</c:formatCode>
                <c:ptCount val="3"/>
                <c:pt idx="0">
                  <c:v>92.798800787325035</c:v>
                </c:pt>
                <c:pt idx="1">
                  <c:v>69.536884557217263</c:v>
                </c:pt>
                <c:pt idx="2">
                  <c:v>73.284313725490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72-46AC-B86B-8BE1DF58B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19264"/>
        <c:axId val="78819840"/>
      </c:scatterChart>
      <c:valAx>
        <c:axId val="7881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78819840"/>
        <c:crosses val="autoZero"/>
        <c:crossBetween val="midCat"/>
      </c:valAx>
      <c:valAx>
        <c:axId val="78819840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8192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Ilv3td WT Rho0'!$A$3</c:f>
              <c:strCache>
                <c:ptCount val="1"/>
                <c:pt idx="0">
                  <c:v>Y7353 n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1]Ilv3td WT Rho0'!$C$9,'[1]Ilv3td WT Rho0'!$E$9,'[1]Ilv3td WT Rho0'!$G$9)</c:f>
                <c:numCache>
                  <c:formatCode>General</c:formatCode>
                  <c:ptCount val="3"/>
                  <c:pt idx="0">
                    <c:v>4.7777485215307278</c:v>
                  </c:pt>
                  <c:pt idx="1">
                    <c:v>4.2999736693776534</c:v>
                  </c:pt>
                  <c:pt idx="2">
                    <c:v>10.511046747367637</c:v>
                  </c:pt>
                </c:numCache>
              </c:numRef>
            </c:plus>
            <c:minus>
              <c:numRef>
                <c:f>('[1]Ilv3td WT Rho0'!$C$9,'[1]Ilv3td WT Rho0'!$E$9,'[1]Ilv3td WT Rho0'!$G$9)</c:f>
                <c:numCache>
                  <c:formatCode>General</c:formatCode>
                  <c:ptCount val="3"/>
                  <c:pt idx="0">
                    <c:v>4.7777485215307278</c:v>
                  </c:pt>
                  <c:pt idx="1">
                    <c:v>4.2999736693776534</c:v>
                  </c:pt>
                  <c:pt idx="2">
                    <c:v>10.511046747367637</c:v>
                  </c:pt>
                </c:numCache>
              </c:numRef>
            </c:minus>
          </c:errBars>
          <c:cat>
            <c:strRef>
              <c:f>('[1]proto WT Rho0'!$C$7,'[1]proto WT Rho0'!$E$7,'[1]proto WT Rho0'!$G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cat>
          <c:val>
            <c:numRef>
              <c:f>('[1]Ilv3td WT Rho0'!$C$8,'[1]Ilv3td WT Rho0'!$E$8,'[1]Ilv3td WT Rho0'!$G$8)</c:f>
              <c:numCache>
                <c:formatCode>General</c:formatCode>
                <c:ptCount val="3"/>
                <c:pt idx="0">
                  <c:v>83.783783783783775</c:v>
                </c:pt>
                <c:pt idx="1">
                  <c:v>84.121621621621614</c:v>
                </c:pt>
                <c:pt idx="2">
                  <c:v>71.621621621621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6C-4C22-BBE4-9EE303227F15}"/>
            </c:ext>
          </c:extLst>
        </c:ser>
        <c:ser>
          <c:idx val="1"/>
          <c:order val="1"/>
          <c:tx>
            <c:strRef>
              <c:f>'[1]Ilv3td WT Rho0'!$A$5</c:f>
              <c:strCache>
                <c:ptCount val="1"/>
                <c:pt idx="0">
                  <c:v>Y10634 n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1]Ilv3td WT Rho0'!$C$11,'[1]Ilv3td WT Rho0'!$E$11,'[1]Ilv3td WT Rho0'!$G$11)</c:f>
                <c:numCache>
                  <c:formatCode>General</c:formatCode>
                  <c:ptCount val="3"/>
                  <c:pt idx="0">
                    <c:v>4.2999736693776534</c:v>
                  </c:pt>
                  <c:pt idx="1">
                    <c:v>7.1666227822960904</c:v>
                  </c:pt>
                  <c:pt idx="2">
                    <c:v>3.3444239650715075</c:v>
                  </c:pt>
                </c:numCache>
              </c:numRef>
            </c:plus>
            <c:minus>
              <c:numRef>
                <c:f>('[1]Ilv3td WT Rho0'!$C$11,'[1]Ilv3td WT Rho0'!$E$11,'[1]Ilv3td WT Rho0'!$G$11)</c:f>
                <c:numCache>
                  <c:formatCode>General</c:formatCode>
                  <c:ptCount val="3"/>
                  <c:pt idx="0">
                    <c:v>4.2999736693776534</c:v>
                  </c:pt>
                  <c:pt idx="1">
                    <c:v>7.1666227822960904</c:v>
                  </c:pt>
                  <c:pt idx="2">
                    <c:v>3.3444239650715075</c:v>
                  </c:pt>
                </c:numCache>
              </c:numRef>
            </c:minus>
          </c:errBars>
          <c:cat>
            <c:strRef>
              <c:f>('[1]proto WT Rho0'!$C$7,'[1]proto WT Rho0'!$E$7,'[1]proto WT Rho0'!$G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cat>
          <c:val>
            <c:numRef>
              <c:f>('[1]Ilv3td WT Rho0'!$C$10,'[1]Ilv3td WT Rho0'!$E$10,'[1]Ilv3td WT Rho0'!$G$10)</c:f>
              <c:numCache>
                <c:formatCode>General</c:formatCode>
                <c:ptCount val="3"/>
                <c:pt idx="0">
                  <c:v>78.716216216216225</c:v>
                </c:pt>
                <c:pt idx="1">
                  <c:v>51.689189189189193</c:v>
                </c:pt>
                <c:pt idx="2">
                  <c:v>7.0945945945945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6C-4C22-BBE4-9EE303227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880320"/>
        <c:axId val="78822720"/>
      </c:barChart>
      <c:catAx>
        <c:axId val="117880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822720"/>
        <c:crosses val="autoZero"/>
        <c:auto val="1"/>
        <c:lblAlgn val="ctr"/>
        <c:lblOffset val="100"/>
        <c:noMultiLvlLbl val="0"/>
      </c:catAx>
      <c:valAx>
        <c:axId val="78822720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880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Ilv3td WT Rho0'!$J$8</c:f>
              <c:strCache>
                <c:ptCount val="1"/>
                <c:pt idx="0">
                  <c:v> W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('[1]Ilv3td WT Rho0'!$L$9,'[1]Ilv3td WT Rho0'!$N$9,'[1]Ilv3td WT Rho0'!$P$9)</c:f>
                <c:numCache>
                  <c:formatCode>General</c:formatCode>
                  <c:ptCount val="3"/>
                  <c:pt idx="0">
                    <c:v>0.80646136873061069</c:v>
                  </c:pt>
                  <c:pt idx="1">
                    <c:v>0.7477841157076629</c:v>
                  </c:pt>
                  <c:pt idx="2">
                    <c:v>2.9361937139884593</c:v>
                  </c:pt>
                </c:numCache>
              </c:numRef>
            </c:plus>
            <c:minus>
              <c:numRef>
                <c:f>('[1]Ilv3td WT Rho0'!$L$9,'[1]Ilv3td WT Rho0'!$N$9,'[1]Ilv3td WT Rho0'!$P$9)</c:f>
                <c:numCache>
                  <c:formatCode>General</c:formatCode>
                  <c:ptCount val="3"/>
                  <c:pt idx="0">
                    <c:v>0.80646136873061069</c:v>
                  </c:pt>
                  <c:pt idx="1">
                    <c:v>0.7477841157076629</c:v>
                  </c:pt>
                  <c:pt idx="2">
                    <c:v>2.9361937139884593</c:v>
                  </c:pt>
                </c:numCache>
              </c:numRef>
            </c:minus>
          </c:errBars>
          <c:xVal>
            <c:strRef>
              <c:f>('[1]Ilv3td WT Rho0'!$L$7,'[1]Ilv3td WT Rho0'!$N$7,'[1]Ilv3td WT Rho0'!$P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xVal>
          <c:yVal>
            <c:numRef>
              <c:f>('[1]Ilv3td WT Rho0'!$L$8,'[1]Ilv3td WT Rho0'!$N$8,'[1]Ilv3td WT Rho0'!$P$8)</c:f>
              <c:numCache>
                <c:formatCode>General</c:formatCode>
                <c:ptCount val="3"/>
                <c:pt idx="0">
                  <c:v>97.076804520935013</c:v>
                </c:pt>
                <c:pt idx="1">
                  <c:v>94.2473561839046</c:v>
                </c:pt>
                <c:pt idx="2">
                  <c:v>86.385335975499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3F-4816-B066-EC50F2B21F5F}"/>
            </c:ext>
          </c:extLst>
        </c:ser>
        <c:ser>
          <c:idx val="1"/>
          <c:order val="1"/>
          <c:tx>
            <c:strRef>
              <c:f>'[1]Ilv3td WT Rho0'!$J$10</c:f>
              <c:strCache>
                <c:ptCount val="1"/>
                <c:pt idx="0">
                  <c:v>Rho0 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('[1]Ilv3td WT Rho0'!$L$11,'[1]Ilv3td WT Rho0'!$N$11,'[1]Ilv3td WT Rho0'!$P$11)</c:f>
                <c:numCache>
                  <c:formatCode>General</c:formatCode>
                  <c:ptCount val="3"/>
                  <c:pt idx="0">
                    <c:v>0.87528372384662045</c:v>
                  </c:pt>
                  <c:pt idx="1">
                    <c:v>8.0594966457821489</c:v>
                  </c:pt>
                  <c:pt idx="2">
                    <c:v>9.9888616616544326</c:v>
                  </c:pt>
                </c:numCache>
              </c:numRef>
            </c:plus>
            <c:minus>
              <c:numRef>
                <c:f>('[1]Ilv3td WT Rho0'!$L$11,'[1]Ilv3td WT Rho0'!$N$11,'[1]Ilv3td WT Rho0'!$P$11)</c:f>
                <c:numCache>
                  <c:formatCode>General</c:formatCode>
                  <c:ptCount val="3"/>
                  <c:pt idx="0">
                    <c:v>0.87528372384662045</c:v>
                  </c:pt>
                  <c:pt idx="1">
                    <c:v>8.0594966457821489</c:v>
                  </c:pt>
                  <c:pt idx="2">
                    <c:v>9.9888616616544326</c:v>
                  </c:pt>
                </c:numCache>
              </c:numRef>
            </c:minus>
          </c:errBars>
          <c:xVal>
            <c:strRef>
              <c:f>('[1]Ilv3td WT Rho0'!$L$7,'[1]Ilv3td WT Rho0'!$N$7,'[1]Ilv3td WT Rho0'!$P$7)</c:f>
              <c:strCache>
                <c:ptCount val="3"/>
                <c:pt idx="0">
                  <c:v>J2</c:v>
                </c:pt>
                <c:pt idx="1">
                  <c:v>J7</c:v>
                </c:pt>
                <c:pt idx="2">
                  <c:v>J14</c:v>
                </c:pt>
              </c:strCache>
            </c:strRef>
          </c:xVal>
          <c:yVal>
            <c:numRef>
              <c:f>('[1]Ilv3td WT Rho0'!$L$10,'[1]Ilv3td WT Rho0'!$N$10,'[1]Ilv3td WT Rho0'!$P$10)</c:f>
              <c:numCache>
                <c:formatCode>General</c:formatCode>
                <c:ptCount val="3"/>
                <c:pt idx="0">
                  <c:v>97.888543629973015</c:v>
                </c:pt>
                <c:pt idx="1">
                  <c:v>92.078853046594986</c:v>
                </c:pt>
                <c:pt idx="2">
                  <c:v>75.268320022418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3F-4816-B066-EC50F2B21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19584"/>
        <c:axId val="122620160"/>
      </c:scatterChart>
      <c:valAx>
        <c:axId val="122619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122620160"/>
        <c:crosses val="autoZero"/>
        <c:crossBetween val="midCat"/>
      </c:valAx>
      <c:valAx>
        <c:axId val="122620160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619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mito behavior'!$E$9</c:f>
              <c:strCache>
                <c:ptCount val="1"/>
                <c:pt idx="0">
                  <c:v>ves</c:v>
                </c:pt>
              </c:strCache>
            </c:strRef>
          </c:tx>
          <c:invertIfNegative val="0"/>
          <c:val>
            <c:numRef>
              <c:f>'[2]mito behavior'!$I$10</c:f>
              <c:numCache>
                <c:formatCode>General</c:formatCode>
                <c:ptCount val="1"/>
                <c:pt idx="0">
                  <c:v>0.9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A2-407D-819A-CED6347E721E}"/>
            </c:ext>
          </c:extLst>
        </c:ser>
        <c:ser>
          <c:idx val="1"/>
          <c:order val="1"/>
          <c:tx>
            <c:strRef>
              <c:f>'[2]mito behavior'!$F$9</c:f>
              <c:strCache>
                <c:ptCount val="1"/>
                <c:pt idx="0">
                  <c:v>Agg</c:v>
                </c:pt>
              </c:strCache>
            </c:strRef>
          </c:tx>
          <c:invertIfNegative val="0"/>
          <c:val>
            <c:numRef>
              <c:f>'[2]mito behavior'!$J$10</c:f>
              <c:numCache>
                <c:formatCode>General</c:formatCode>
                <c:ptCount val="1"/>
                <c:pt idx="0">
                  <c:v>2.22222222222222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A2-407D-819A-CED6347E721E}"/>
            </c:ext>
          </c:extLst>
        </c:ser>
        <c:ser>
          <c:idx val="2"/>
          <c:order val="2"/>
          <c:tx>
            <c:strRef>
              <c:f>'[2]mito behavior'!$G$9</c:f>
              <c:strCache>
                <c:ptCount val="1"/>
                <c:pt idx="0">
                  <c:v>No fluo </c:v>
                </c:pt>
              </c:strCache>
            </c:strRef>
          </c:tx>
          <c:invertIfNegative val="0"/>
          <c:val>
            <c:numRef>
              <c:f>'[2]mito behavior'!$K$10</c:f>
              <c:numCache>
                <c:formatCode>General</c:formatCode>
                <c:ptCount val="1"/>
                <c:pt idx="0">
                  <c:v>2.22222222222222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A2-407D-819A-CED6347E721E}"/>
            </c:ext>
          </c:extLst>
        </c:ser>
        <c:ser>
          <c:idx val="3"/>
          <c:order val="3"/>
          <c:tx>
            <c:strRef>
              <c:f>'[2]mito behavior'!$H$9</c:f>
              <c:strCache>
                <c:ptCount val="1"/>
                <c:pt idx="0">
                  <c:v>autre</c:v>
                </c:pt>
              </c:strCache>
            </c:strRef>
          </c:tx>
          <c:invertIfNegative val="0"/>
          <c:val>
            <c:numRef>
              <c:f>'[2]mito behavior'!$L$10</c:f>
              <c:numCache>
                <c:formatCode>General</c:formatCode>
                <c:ptCount val="1"/>
                <c:pt idx="0">
                  <c:v>2.22222222222222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A2-407D-819A-CED6347E7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117882368"/>
        <c:axId val="122622464"/>
      </c:barChart>
      <c:catAx>
        <c:axId val="117882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22622464"/>
        <c:crosses val="autoZero"/>
        <c:auto val="1"/>
        <c:lblAlgn val="ctr"/>
        <c:lblOffset val="100"/>
        <c:noMultiLvlLbl val="0"/>
      </c:catAx>
      <c:valAx>
        <c:axId val="122622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7882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424909776902887"/>
          <c:y val="3.1415790019846158E-2"/>
          <c:w val="0.45705462598425195"/>
          <c:h val="0.8138782055439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mito behavior'!$E$9</c:f>
              <c:strCache>
                <c:ptCount val="1"/>
                <c:pt idx="0">
                  <c:v>ves</c:v>
                </c:pt>
              </c:strCache>
            </c:strRef>
          </c:tx>
          <c:invertIfNegative val="0"/>
          <c:val>
            <c:numRef>
              <c:f>'[2]mito behavior'!$I$1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A7-40CE-BB02-F9310EAB97CD}"/>
            </c:ext>
          </c:extLst>
        </c:ser>
        <c:ser>
          <c:idx val="1"/>
          <c:order val="1"/>
          <c:tx>
            <c:strRef>
              <c:f>'[2]mito behavior'!$F$9</c:f>
              <c:strCache>
                <c:ptCount val="1"/>
                <c:pt idx="0">
                  <c:v>Agg</c:v>
                </c:pt>
              </c:strCache>
            </c:strRef>
          </c:tx>
          <c:invertIfNegative val="0"/>
          <c:val>
            <c:numRef>
              <c:f>'[2]mito behavior'!$J$12</c:f>
              <c:numCache>
                <c:formatCode>General</c:formatCode>
                <c:ptCount val="1"/>
                <c:pt idx="0">
                  <c:v>0.52439024390243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A7-40CE-BB02-F9310EAB97CD}"/>
            </c:ext>
          </c:extLst>
        </c:ser>
        <c:ser>
          <c:idx val="2"/>
          <c:order val="2"/>
          <c:tx>
            <c:strRef>
              <c:f>'[2]mito behavior'!$G$9</c:f>
              <c:strCache>
                <c:ptCount val="1"/>
                <c:pt idx="0">
                  <c:v>No fluo </c:v>
                </c:pt>
              </c:strCache>
            </c:strRef>
          </c:tx>
          <c:invertIfNegative val="0"/>
          <c:val>
            <c:numRef>
              <c:f>'[2]mito behavior'!$K$12</c:f>
              <c:numCache>
                <c:formatCode>General</c:formatCode>
                <c:ptCount val="1"/>
                <c:pt idx="0">
                  <c:v>9.75609756097561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A7-40CE-BB02-F9310EAB97CD}"/>
            </c:ext>
          </c:extLst>
        </c:ser>
        <c:ser>
          <c:idx val="3"/>
          <c:order val="3"/>
          <c:tx>
            <c:strRef>
              <c:f>'[2]mito behavior'!$H$9</c:f>
              <c:strCache>
                <c:ptCount val="1"/>
                <c:pt idx="0">
                  <c:v>autre</c:v>
                </c:pt>
              </c:strCache>
            </c:strRef>
          </c:tx>
          <c:invertIfNegative val="0"/>
          <c:val>
            <c:numRef>
              <c:f>'[2]mito behavior'!$L$12</c:f>
              <c:numCache>
                <c:formatCode>General</c:formatCode>
                <c:ptCount val="1"/>
                <c:pt idx="0">
                  <c:v>0.37804878048780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A7-40CE-BB02-F9310EAB9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123015680"/>
        <c:axId val="122624192"/>
      </c:barChart>
      <c:catAx>
        <c:axId val="123015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22624192"/>
        <c:crosses val="autoZero"/>
        <c:auto val="1"/>
        <c:lblAlgn val="ctr"/>
        <c:lblOffset val="100"/>
        <c:noMultiLvlLbl val="0"/>
      </c:catAx>
      <c:valAx>
        <c:axId val="122624192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123015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mito behavior'!$E$9</c:f>
              <c:strCache>
                <c:ptCount val="1"/>
                <c:pt idx="0">
                  <c:v>ves</c:v>
                </c:pt>
              </c:strCache>
            </c:strRef>
          </c:tx>
          <c:invertIfNegative val="0"/>
          <c:val>
            <c:numRef>
              <c:f>'[2]mito behavior'!$I$1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7B-4A8E-9DD5-42D3AFFB8CA6}"/>
            </c:ext>
          </c:extLst>
        </c:ser>
        <c:ser>
          <c:idx val="1"/>
          <c:order val="1"/>
          <c:tx>
            <c:strRef>
              <c:f>'[2]mito behavior'!$F$9</c:f>
              <c:strCache>
                <c:ptCount val="1"/>
                <c:pt idx="0">
                  <c:v>Agg</c:v>
                </c:pt>
              </c:strCache>
            </c:strRef>
          </c:tx>
          <c:invertIfNegative val="0"/>
          <c:val>
            <c:numRef>
              <c:f>'[2]mito behavior'!$J$15</c:f>
              <c:numCache>
                <c:formatCode>General</c:formatCode>
                <c:ptCount val="1"/>
                <c:pt idx="0">
                  <c:v>4.34782608695652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7B-4A8E-9DD5-42D3AFFB8CA6}"/>
            </c:ext>
          </c:extLst>
        </c:ser>
        <c:ser>
          <c:idx val="2"/>
          <c:order val="2"/>
          <c:tx>
            <c:strRef>
              <c:f>'[2]mito behavior'!$G$9</c:f>
              <c:strCache>
                <c:ptCount val="1"/>
                <c:pt idx="0">
                  <c:v>No fluo </c:v>
                </c:pt>
              </c:strCache>
            </c:strRef>
          </c:tx>
          <c:invertIfNegative val="0"/>
          <c:val>
            <c:numRef>
              <c:f>'[2]mito behavior'!$K$15</c:f>
              <c:numCache>
                <c:formatCode>General</c:formatCode>
                <c:ptCount val="1"/>
                <c:pt idx="0">
                  <c:v>6.95652173913043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7B-4A8E-9DD5-42D3AFFB8CA6}"/>
            </c:ext>
          </c:extLst>
        </c:ser>
        <c:ser>
          <c:idx val="3"/>
          <c:order val="3"/>
          <c:tx>
            <c:strRef>
              <c:f>'[2]mito behavior'!$H$9</c:f>
              <c:strCache>
                <c:ptCount val="1"/>
                <c:pt idx="0">
                  <c:v>autre</c:v>
                </c:pt>
              </c:strCache>
            </c:strRef>
          </c:tx>
          <c:invertIfNegative val="0"/>
          <c:val>
            <c:numRef>
              <c:f>'[2]mito behavior'!$L$15</c:f>
              <c:numCache>
                <c:formatCode>General</c:formatCode>
                <c:ptCount val="1"/>
                <c:pt idx="0">
                  <c:v>0.88695652173913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7B-4A8E-9DD5-42D3AFFB8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1"/>
        <c:axId val="123016704"/>
        <c:axId val="122921536"/>
      </c:barChart>
      <c:catAx>
        <c:axId val="123016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22921536"/>
        <c:crosses val="autoZero"/>
        <c:auto val="1"/>
        <c:lblAlgn val="ctr"/>
        <c:lblOffset val="100"/>
        <c:noMultiLvlLbl val="0"/>
      </c:catAx>
      <c:valAx>
        <c:axId val="122921536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123016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el E-F'!$J$35:$K$35</c:f>
              <c:strCache>
                <c:ptCount val="1"/>
                <c:pt idx="0">
                  <c:v>swolle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exit Gem1Mmm34 delta'!$P$7</c:f>
                <c:numCache>
                  <c:formatCode>General</c:formatCode>
                  <c:ptCount val="1"/>
                  <c:pt idx="0">
                    <c:v>8.7870930567560124E-3</c:v>
                  </c:pt>
                </c:numCache>
              </c:numRef>
            </c:plus>
            <c:minus>
              <c:numRef>
                <c:f>'[2]exit Gem1Mmm34 delta'!$P$7</c:f>
                <c:numCache>
                  <c:formatCode>General</c:formatCode>
                  <c:ptCount val="1"/>
                  <c:pt idx="0">
                    <c:v>8.7870930567560124E-3</c:v>
                  </c:pt>
                </c:numCache>
              </c:numRef>
            </c:minus>
          </c:errBars>
          <c:cat>
            <c:strRef>
              <c:f>'Panel E-F'!$I$33</c:f>
              <c:strCache>
                <c:ptCount val="1"/>
                <c:pt idx="0">
                  <c:v>7d</c:v>
                </c:pt>
              </c:strCache>
            </c:strRef>
          </c:cat>
          <c:val>
            <c:numRef>
              <c:f>'Panel E-F'!$J$47</c:f>
              <c:numCache>
                <c:formatCode>0%</c:formatCode>
                <c:ptCount val="1"/>
                <c:pt idx="0">
                  <c:v>0.9703986631654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64-4DBA-AB2F-DA063876A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017728"/>
        <c:axId val="122923840"/>
      </c:barChart>
      <c:catAx>
        <c:axId val="12301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2923840"/>
        <c:crosses val="autoZero"/>
        <c:auto val="1"/>
        <c:lblAlgn val="ctr"/>
        <c:lblOffset val="100"/>
        <c:noMultiLvlLbl val="0"/>
      </c:catAx>
      <c:valAx>
        <c:axId val="122923840"/>
        <c:scaling>
          <c:orientation val="minMax"/>
          <c:max val="1.100000000000000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crossAx val="123017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2450</xdr:colOff>
      <xdr:row>13</xdr:row>
      <xdr:rowOff>28575</xdr:rowOff>
    </xdr:from>
    <xdr:to>
      <xdr:col>7</xdr:col>
      <xdr:colOff>638175</xdr:colOff>
      <xdr:row>28</xdr:row>
      <xdr:rowOff>28575</xdr:rowOff>
    </xdr:to>
    <xdr:graphicFrame macro="">
      <xdr:nvGraphicFramePr>
        <xdr:cNvPr id="4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3825</xdr:colOff>
      <xdr:row>14</xdr:row>
      <xdr:rowOff>38100</xdr:rowOff>
    </xdr:from>
    <xdr:to>
      <xdr:col>15</xdr:col>
      <xdr:colOff>485775</xdr:colOff>
      <xdr:row>29</xdr:row>
      <xdr:rowOff>381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81025</xdr:colOff>
      <xdr:row>44</xdr:row>
      <xdr:rowOff>38100</xdr:rowOff>
    </xdr:from>
    <xdr:to>
      <xdr:col>9</xdr:col>
      <xdr:colOff>9525</xdr:colOff>
      <xdr:row>59</xdr:row>
      <xdr:rowOff>66675</xdr:rowOff>
    </xdr:to>
    <xdr:graphicFrame macro="">
      <xdr:nvGraphicFramePr>
        <xdr:cNvPr id="6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7625</xdr:colOff>
      <xdr:row>41</xdr:row>
      <xdr:rowOff>76200</xdr:rowOff>
    </xdr:from>
    <xdr:to>
      <xdr:col>17</xdr:col>
      <xdr:colOff>152400</xdr:colOff>
      <xdr:row>56</xdr:row>
      <xdr:rowOff>76200</xdr:rowOff>
    </xdr:to>
    <xdr:graphicFrame macro="">
      <xdr:nvGraphicFramePr>
        <xdr:cNvPr id="7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5275</xdr:colOff>
      <xdr:row>1</xdr:row>
      <xdr:rowOff>114300</xdr:rowOff>
    </xdr:from>
    <xdr:to>
      <xdr:col>15</xdr:col>
      <xdr:colOff>447675</xdr:colOff>
      <xdr:row>12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8100</xdr:colOff>
      <xdr:row>2</xdr:row>
      <xdr:rowOff>95250</xdr:rowOff>
    </xdr:from>
    <xdr:to>
      <xdr:col>22</xdr:col>
      <xdr:colOff>190500</xdr:colOff>
      <xdr:row>12</xdr:row>
      <xdr:rowOff>19051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71500</xdr:colOff>
      <xdr:row>1</xdr:row>
      <xdr:rowOff>123825</xdr:rowOff>
    </xdr:from>
    <xdr:to>
      <xdr:col>18</xdr:col>
      <xdr:colOff>723900</xdr:colOff>
      <xdr:row>12</xdr:row>
      <xdr:rowOff>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47675</xdr:colOff>
      <xdr:row>31</xdr:row>
      <xdr:rowOff>88518</xdr:rowOff>
    </xdr:from>
    <xdr:to>
      <xdr:col>7</xdr:col>
      <xdr:colOff>361950</xdr:colOff>
      <xdr:row>44</xdr:row>
      <xdr:rowOff>114299</xdr:rowOff>
    </xdr:to>
    <xdr:graphicFrame macro="">
      <xdr:nvGraphicFramePr>
        <xdr:cNvPr id="18" name="Graphique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S2\Panel%20C%20(viab%20exit%20mito%20rhoO)\Micromanip%20All%20Laeti%20bila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S2\Panel%20E-F%20(Ermes%20mutant)\analy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o WT Rho0"/>
      <sheetName val="auxo WT Rho0"/>
      <sheetName val="Ilv3td WT Rho0"/>
    </sheetNames>
    <sheetDataSet>
      <sheetData sheetId="0">
        <row r="7">
          <cell r="C7" t="str">
            <v>J2</v>
          </cell>
          <cell r="E7" t="str">
            <v>J7</v>
          </cell>
          <cell r="G7" t="str">
            <v>J14</v>
          </cell>
        </row>
        <row r="8">
          <cell r="A8" t="str">
            <v>Proto WT</v>
          </cell>
          <cell r="C8">
            <v>93.055555555555543</v>
          </cell>
          <cell r="E8">
            <v>90.625</v>
          </cell>
          <cell r="G8">
            <v>94.097222222222229</v>
          </cell>
        </row>
        <row r="9">
          <cell r="C9">
            <v>2.9462782549439512</v>
          </cell>
          <cell r="E9">
            <v>2.4552318791199612</v>
          </cell>
          <cell r="G9">
            <v>0.49104637582399019</v>
          </cell>
          <cell r="K9">
            <v>99.039531456754474</v>
          </cell>
          <cell r="M9">
            <v>96.839799532797741</v>
          </cell>
          <cell r="O9">
            <v>93.328828828828833</v>
          </cell>
        </row>
        <row r="10">
          <cell r="A10" t="str">
            <v>Rho0 proto</v>
          </cell>
          <cell r="C10">
            <v>55.208333333333329</v>
          </cell>
          <cell r="E10">
            <v>24.652777777777779</v>
          </cell>
          <cell r="G10">
            <v>1.0416666666666665</v>
          </cell>
          <cell r="K10">
            <v>0.20148673017388952</v>
          </cell>
          <cell r="M10">
            <v>0.10097114084999877</v>
          </cell>
          <cell r="O10">
            <v>3.3062019768992639</v>
          </cell>
        </row>
        <row r="11">
          <cell r="C11">
            <v>2.4552318791199563</v>
          </cell>
          <cell r="E11">
            <v>2.4552318791199585</v>
          </cell>
          <cell r="G11">
            <v>1.4731391274719738</v>
          </cell>
          <cell r="K11">
            <v>92.798800787325035</v>
          </cell>
          <cell r="M11">
            <v>69.536884557217263</v>
          </cell>
          <cell r="O11">
            <v>73.284313725490193</v>
          </cell>
        </row>
        <row r="12">
          <cell r="K12">
            <v>6.6649951785453139</v>
          </cell>
          <cell r="M12">
            <v>5.5404091737802661</v>
          </cell>
          <cell r="O12">
            <v>6.9324194233972486E-2</v>
          </cell>
        </row>
      </sheetData>
      <sheetData sheetId="1"/>
      <sheetData sheetId="2">
        <row r="3">
          <cell r="A3" t="str">
            <v>Y7353 n2</v>
          </cell>
        </row>
        <row r="5">
          <cell r="A5" t="str">
            <v>Y10634 n2</v>
          </cell>
        </row>
        <row r="7">
          <cell r="L7" t="str">
            <v>J2</v>
          </cell>
          <cell r="N7" t="str">
            <v>J7</v>
          </cell>
          <cell r="P7" t="str">
            <v>J14</v>
          </cell>
        </row>
        <row r="8">
          <cell r="C8">
            <v>83.783783783783775</v>
          </cell>
          <cell r="E8">
            <v>84.121621621621614</v>
          </cell>
          <cell r="G8">
            <v>71.621621621621628</v>
          </cell>
          <cell r="J8" t="str">
            <v xml:space="preserve"> WT</v>
          </cell>
          <cell r="L8">
            <v>97.076804520935013</v>
          </cell>
          <cell r="N8">
            <v>94.2473561839046</v>
          </cell>
          <cell r="P8">
            <v>86.385335975499913</v>
          </cell>
        </row>
        <row r="9">
          <cell r="C9">
            <v>4.7777485215307278</v>
          </cell>
          <cell r="E9">
            <v>4.2999736693776534</v>
          </cell>
          <cell r="G9">
            <v>10.511046747367637</v>
          </cell>
          <cell r="L9">
            <v>0.80646136873061069</v>
          </cell>
          <cell r="N9">
            <v>0.7477841157076629</v>
          </cell>
          <cell r="P9">
            <v>2.9361937139884593</v>
          </cell>
        </row>
        <row r="10">
          <cell r="C10">
            <v>78.716216216216225</v>
          </cell>
          <cell r="E10">
            <v>51.689189189189193</v>
          </cell>
          <cell r="G10">
            <v>7.0945945945945947</v>
          </cell>
          <cell r="J10" t="str">
            <v xml:space="preserve">Rho0 </v>
          </cell>
          <cell r="L10">
            <v>97.888543629973015</v>
          </cell>
          <cell r="N10">
            <v>92.078853046594986</v>
          </cell>
          <cell r="P10">
            <v>75.268320022418379</v>
          </cell>
        </row>
        <row r="11">
          <cell r="C11">
            <v>4.2999736693776534</v>
          </cell>
          <cell r="E11">
            <v>7.1666227822960904</v>
          </cell>
          <cell r="G11">
            <v>3.3444239650715075</v>
          </cell>
          <cell r="L11">
            <v>0.87528372384662045</v>
          </cell>
          <cell r="N11">
            <v>8.0594966457821489</v>
          </cell>
          <cell r="P11">
            <v>9.988861661654432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rmes viab CFU"/>
      <sheetName val="mito behavior"/>
      <sheetName val="exit Gem1Mmm34 delta"/>
      <sheetName val="Feuil1"/>
    </sheetNames>
    <sheetDataSet>
      <sheetData sheetId="0"/>
      <sheetData sheetId="1">
        <row r="9">
          <cell r="E9" t="str">
            <v>ves</v>
          </cell>
          <cell r="F9" t="str">
            <v>Agg</v>
          </cell>
          <cell r="G9" t="str">
            <v xml:space="preserve">No fluo </v>
          </cell>
          <cell r="H9" t="str">
            <v>autre</v>
          </cell>
        </row>
        <row r="10">
          <cell r="I10">
            <v>0.93333333333333335</v>
          </cell>
          <cell r="J10">
            <v>2.2222222222222223E-2</v>
          </cell>
          <cell r="K10">
            <v>2.2222222222222223E-2</v>
          </cell>
          <cell r="L10">
            <v>2.2222222222222223E-2</v>
          </cell>
        </row>
        <row r="12">
          <cell r="I12">
            <v>0</v>
          </cell>
          <cell r="J12">
            <v>0.52439024390243905</v>
          </cell>
          <cell r="K12">
            <v>9.7560975609756101E-2</v>
          </cell>
          <cell r="L12">
            <v>0.37804878048780488</v>
          </cell>
        </row>
        <row r="15">
          <cell r="J15">
            <v>4.3478260869565216E-2</v>
          </cell>
          <cell r="K15">
            <v>6.9565217391304349E-2</v>
          </cell>
          <cell r="L15">
            <v>0.88695652173913042</v>
          </cell>
        </row>
      </sheetData>
      <sheetData sheetId="2">
        <row r="7">
          <cell r="P7">
            <v>8.7870930567560124E-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95"/>
  <sheetViews>
    <sheetView tabSelected="1" topLeftCell="M7" zoomScale="70" zoomScaleNormal="70" workbookViewId="0">
      <selection activeCell="AG36" sqref="AG36"/>
    </sheetView>
  </sheetViews>
  <sheetFormatPr baseColWidth="10" defaultRowHeight="14.4" x14ac:dyDescent="0.3"/>
  <cols>
    <col min="2" max="8" width="7.109375" customWidth="1"/>
    <col min="11" max="41" width="9.109375" customWidth="1"/>
  </cols>
  <sheetData>
    <row r="1" spans="2:42" ht="15" thickBot="1" x14ac:dyDescent="0.35">
      <c r="B1" t="s">
        <v>79</v>
      </c>
    </row>
    <row r="2" spans="2:42" ht="15" thickBot="1" x14ac:dyDescent="0.35">
      <c r="K2" s="182" t="s">
        <v>125</v>
      </c>
      <c r="L2" s="183"/>
      <c r="M2" s="183"/>
      <c r="N2" s="183"/>
      <c r="O2" s="183"/>
      <c r="P2" s="183"/>
      <c r="Q2" s="183"/>
      <c r="R2" s="183"/>
      <c r="S2" s="183"/>
      <c r="T2" s="183"/>
      <c r="U2" s="183"/>
      <c r="V2" s="183"/>
      <c r="W2" s="183"/>
      <c r="X2" s="183"/>
      <c r="Y2" s="183"/>
      <c r="Z2" s="183"/>
      <c r="AA2" s="183"/>
      <c r="AB2" s="183"/>
      <c r="AC2" s="183"/>
      <c r="AD2" s="183"/>
      <c r="AE2" s="183"/>
      <c r="AF2" s="183"/>
      <c r="AG2" s="183"/>
      <c r="AH2" s="183"/>
      <c r="AI2" s="183"/>
      <c r="AJ2" s="183"/>
      <c r="AK2" s="183"/>
      <c r="AL2" s="183"/>
      <c r="AM2" s="183"/>
      <c r="AN2" s="183"/>
      <c r="AO2" s="183"/>
      <c r="AP2" s="184"/>
    </row>
    <row r="4" spans="2:42" ht="15" thickBot="1" x14ac:dyDescent="0.35">
      <c r="T4" t="s">
        <v>102</v>
      </c>
    </row>
    <row r="5" spans="2:42" ht="15" thickBot="1" x14ac:dyDescent="0.35">
      <c r="S5" s="28" t="s">
        <v>85</v>
      </c>
      <c r="T5" s="37" t="s">
        <v>36</v>
      </c>
      <c r="U5" s="37" t="s">
        <v>97</v>
      </c>
      <c r="V5" s="37" t="s">
        <v>98</v>
      </c>
      <c r="W5" s="37" t="s">
        <v>99</v>
      </c>
      <c r="X5" s="37" t="s">
        <v>100</v>
      </c>
      <c r="Y5" s="39" t="s">
        <v>91</v>
      </c>
      <c r="AB5" t="s">
        <v>103</v>
      </c>
    </row>
    <row r="6" spans="2:42" ht="15" thickBot="1" x14ac:dyDescent="0.35">
      <c r="L6" t="s">
        <v>101</v>
      </c>
      <c r="S6" s="29">
        <v>1</v>
      </c>
      <c r="T6" s="32">
        <v>46</v>
      </c>
      <c r="U6" s="32">
        <v>0</v>
      </c>
      <c r="V6" s="32">
        <v>0</v>
      </c>
      <c r="W6" s="32">
        <v>1</v>
      </c>
      <c r="X6" s="32">
        <v>6</v>
      </c>
      <c r="Y6" s="33">
        <f>SUM(T6:X6)</f>
        <v>53</v>
      </c>
      <c r="AA6" s="28" t="s">
        <v>85</v>
      </c>
      <c r="AB6" s="37" t="s">
        <v>36</v>
      </c>
      <c r="AC6" s="37" t="s">
        <v>97</v>
      </c>
      <c r="AD6" s="37" t="s">
        <v>98</v>
      </c>
      <c r="AE6" s="37" t="s">
        <v>99</v>
      </c>
      <c r="AF6" s="37" t="s">
        <v>100</v>
      </c>
      <c r="AG6" s="39" t="s">
        <v>91</v>
      </c>
    </row>
    <row r="7" spans="2:42" ht="15" thickBot="1" x14ac:dyDescent="0.35">
      <c r="B7" s="28"/>
      <c r="C7" s="37" t="s">
        <v>80</v>
      </c>
      <c r="D7" s="37"/>
      <c r="E7" s="37"/>
      <c r="F7" s="37"/>
      <c r="G7" s="37"/>
      <c r="H7" s="39"/>
      <c r="K7" s="28" t="s">
        <v>85</v>
      </c>
      <c r="L7" s="32" t="s">
        <v>36</v>
      </c>
      <c r="M7" s="32" t="s">
        <v>97</v>
      </c>
      <c r="N7" s="32" t="s">
        <v>98</v>
      </c>
      <c r="O7" s="32" t="s">
        <v>99</v>
      </c>
      <c r="P7" s="32" t="s">
        <v>100</v>
      </c>
      <c r="Q7" s="39" t="s">
        <v>91</v>
      </c>
      <c r="S7" s="29">
        <v>2</v>
      </c>
      <c r="T7" s="32">
        <v>42</v>
      </c>
      <c r="U7" s="32">
        <v>2</v>
      </c>
      <c r="V7" s="32">
        <v>0</v>
      </c>
      <c r="W7" s="32">
        <v>0</v>
      </c>
      <c r="X7" s="32">
        <v>4</v>
      </c>
      <c r="Y7" s="33">
        <f t="shared" ref="Y7:Y13" si="0">SUM(T7:X7)</f>
        <v>48</v>
      </c>
      <c r="AA7" s="29">
        <v>1</v>
      </c>
      <c r="AB7" s="32">
        <v>47</v>
      </c>
      <c r="AC7" s="32">
        <v>0</v>
      </c>
      <c r="AD7" s="32">
        <v>0</v>
      </c>
      <c r="AE7" s="32">
        <v>6</v>
      </c>
      <c r="AF7" s="32">
        <v>10</v>
      </c>
      <c r="AG7" s="33">
        <f>SUM(AB7:AF7)</f>
        <v>63</v>
      </c>
      <c r="AJ7" t="s">
        <v>104</v>
      </c>
    </row>
    <row r="8" spans="2:42" x14ac:dyDescent="0.3">
      <c r="B8" s="29" t="s">
        <v>85</v>
      </c>
      <c r="C8" s="32" t="s">
        <v>36</v>
      </c>
      <c r="D8" s="32" t="s">
        <v>97</v>
      </c>
      <c r="E8" s="32" t="s">
        <v>98</v>
      </c>
      <c r="F8" s="32" t="s">
        <v>99</v>
      </c>
      <c r="G8" s="32" t="s">
        <v>100</v>
      </c>
      <c r="H8" s="33" t="s">
        <v>91</v>
      </c>
      <c r="K8" s="29">
        <v>1</v>
      </c>
      <c r="L8" s="32">
        <v>83</v>
      </c>
      <c r="M8" s="32">
        <v>1</v>
      </c>
      <c r="N8" s="32">
        <v>0</v>
      </c>
      <c r="O8" s="32">
        <v>2</v>
      </c>
      <c r="P8" s="32">
        <v>13</v>
      </c>
      <c r="Q8" s="33">
        <f>SUM(L8:P8)</f>
        <v>99</v>
      </c>
      <c r="S8" s="29">
        <v>3</v>
      </c>
      <c r="T8" s="32">
        <v>61</v>
      </c>
      <c r="U8" s="32">
        <v>0</v>
      </c>
      <c r="V8" s="32">
        <v>0</v>
      </c>
      <c r="W8" s="32">
        <v>0</v>
      </c>
      <c r="X8" s="32">
        <v>4</v>
      </c>
      <c r="Y8" s="33">
        <f t="shared" si="0"/>
        <v>65</v>
      </c>
      <c r="AA8" s="29">
        <v>2</v>
      </c>
      <c r="AB8" s="32">
        <v>74</v>
      </c>
      <c r="AC8" s="32">
        <v>0</v>
      </c>
      <c r="AD8" s="32">
        <v>0</v>
      </c>
      <c r="AE8" s="32">
        <v>4</v>
      </c>
      <c r="AF8" s="32">
        <v>11</v>
      </c>
      <c r="AG8" s="33">
        <f t="shared" ref="AG8:AG13" si="1">SUM(AB8:AF8)</f>
        <v>89</v>
      </c>
      <c r="AI8" s="28" t="s">
        <v>85</v>
      </c>
      <c r="AJ8" s="37" t="s">
        <v>36</v>
      </c>
      <c r="AK8" s="37" t="s">
        <v>97</v>
      </c>
      <c r="AL8" s="37" t="s">
        <v>98</v>
      </c>
      <c r="AM8" s="37" t="s">
        <v>99</v>
      </c>
      <c r="AN8" s="37" t="s">
        <v>100</v>
      </c>
      <c r="AO8" s="39" t="s">
        <v>91</v>
      </c>
    </row>
    <row r="9" spans="2:42" x14ac:dyDescent="0.3">
      <c r="B9" s="29">
        <v>4</v>
      </c>
      <c r="C9" s="32">
        <v>57</v>
      </c>
      <c r="D9" s="32">
        <v>0</v>
      </c>
      <c r="E9" s="32">
        <v>0</v>
      </c>
      <c r="F9" s="32">
        <v>12</v>
      </c>
      <c r="G9" s="32">
        <v>20</v>
      </c>
      <c r="H9" s="33">
        <f>SUM(C9:G9)</f>
        <v>89</v>
      </c>
      <c r="K9" s="29">
        <v>2</v>
      </c>
      <c r="L9" s="32">
        <v>54</v>
      </c>
      <c r="M9" s="32">
        <v>0</v>
      </c>
      <c r="N9" s="32">
        <v>1</v>
      </c>
      <c r="O9" s="32">
        <v>2</v>
      </c>
      <c r="P9" s="32">
        <v>10</v>
      </c>
      <c r="Q9" s="33">
        <f t="shared" ref="Q9:Q13" si="2">SUM(L9:P9)</f>
        <v>67</v>
      </c>
      <c r="S9" s="29">
        <v>4</v>
      </c>
      <c r="T9" s="32">
        <v>38</v>
      </c>
      <c r="U9" s="32">
        <v>2</v>
      </c>
      <c r="V9" s="32">
        <v>0</v>
      </c>
      <c r="W9" s="32">
        <v>1</v>
      </c>
      <c r="X9" s="32">
        <v>4</v>
      </c>
      <c r="Y9" s="33">
        <f t="shared" si="0"/>
        <v>45</v>
      </c>
      <c r="AA9" s="29">
        <v>3</v>
      </c>
      <c r="AB9" s="32">
        <v>46</v>
      </c>
      <c r="AC9" s="32">
        <v>0</v>
      </c>
      <c r="AD9" s="32">
        <v>0</v>
      </c>
      <c r="AE9" s="32">
        <v>5</v>
      </c>
      <c r="AF9" s="32">
        <v>15</v>
      </c>
      <c r="AG9" s="33">
        <f t="shared" si="1"/>
        <v>66</v>
      </c>
      <c r="AI9" s="29">
        <v>1</v>
      </c>
      <c r="AJ9" s="32">
        <v>92</v>
      </c>
      <c r="AK9" s="32">
        <v>3</v>
      </c>
      <c r="AL9" s="32">
        <v>0</v>
      </c>
      <c r="AM9" s="32">
        <v>2</v>
      </c>
      <c r="AN9" s="32">
        <v>10</v>
      </c>
      <c r="AO9" s="33">
        <f>SUM(AJ9:AN9)</f>
        <v>107</v>
      </c>
    </row>
    <row r="10" spans="2:42" x14ac:dyDescent="0.3">
      <c r="B10" s="29">
        <v>5</v>
      </c>
      <c r="C10" s="32">
        <v>64</v>
      </c>
      <c r="D10" s="32">
        <v>0</v>
      </c>
      <c r="E10" s="32">
        <v>0</v>
      </c>
      <c r="F10" s="32">
        <v>7</v>
      </c>
      <c r="G10" s="32">
        <v>24</v>
      </c>
      <c r="H10" s="33">
        <f t="shared" ref="H10:H13" si="3">SUM(C10:G10)</f>
        <v>95</v>
      </c>
      <c r="K10" s="29">
        <v>3</v>
      </c>
      <c r="L10" s="32">
        <v>78</v>
      </c>
      <c r="M10" s="32">
        <v>0</v>
      </c>
      <c r="N10" s="32">
        <v>0</v>
      </c>
      <c r="O10" s="32">
        <v>0</v>
      </c>
      <c r="P10" s="32">
        <v>20</v>
      </c>
      <c r="Q10" s="33">
        <f t="shared" si="2"/>
        <v>98</v>
      </c>
      <c r="S10" s="29">
        <v>5</v>
      </c>
      <c r="T10" s="32">
        <v>30</v>
      </c>
      <c r="U10" s="32">
        <v>0</v>
      </c>
      <c r="V10" s="32">
        <v>0</v>
      </c>
      <c r="W10" s="32">
        <v>2</v>
      </c>
      <c r="X10" s="32">
        <v>7</v>
      </c>
      <c r="Y10" s="33">
        <f t="shared" si="0"/>
        <v>39</v>
      </c>
      <c r="AA10" s="29">
        <v>4</v>
      </c>
      <c r="AB10" s="32">
        <v>51</v>
      </c>
      <c r="AC10" s="32">
        <v>2</v>
      </c>
      <c r="AD10" s="32">
        <v>0</v>
      </c>
      <c r="AE10" s="32">
        <v>6</v>
      </c>
      <c r="AF10" s="32">
        <v>18</v>
      </c>
      <c r="AG10" s="33">
        <f t="shared" si="1"/>
        <v>77</v>
      </c>
      <c r="AI10" s="29">
        <v>2</v>
      </c>
      <c r="AJ10" s="32">
        <v>74</v>
      </c>
      <c r="AK10" s="32">
        <v>1</v>
      </c>
      <c r="AL10" s="32">
        <v>0</v>
      </c>
      <c r="AM10" s="32">
        <v>3</v>
      </c>
      <c r="AN10" s="32">
        <v>6</v>
      </c>
      <c r="AO10" s="33">
        <f t="shared" ref="AO10:AO13" si="4">SUM(AJ10:AN10)</f>
        <v>84</v>
      </c>
    </row>
    <row r="11" spans="2:42" x14ac:dyDescent="0.3">
      <c r="B11" s="29">
        <v>6</v>
      </c>
      <c r="C11" s="32">
        <v>87</v>
      </c>
      <c r="D11" s="32">
        <v>0</v>
      </c>
      <c r="E11" s="32">
        <v>0</v>
      </c>
      <c r="F11" s="32">
        <v>3</v>
      </c>
      <c r="G11" s="32">
        <v>19</v>
      </c>
      <c r="H11" s="33">
        <f t="shared" si="3"/>
        <v>109</v>
      </c>
      <c r="K11" s="29">
        <v>4</v>
      </c>
      <c r="L11" s="32">
        <v>87</v>
      </c>
      <c r="M11" s="32">
        <v>3</v>
      </c>
      <c r="N11" s="32">
        <v>0</v>
      </c>
      <c r="O11" s="32">
        <v>0</v>
      </c>
      <c r="P11" s="32">
        <v>16</v>
      </c>
      <c r="Q11" s="33">
        <f t="shared" si="2"/>
        <v>106</v>
      </c>
      <c r="S11" s="29">
        <v>6</v>
      </c>
      <c r="T11" s="32">
        <v>32</v>
      </c>
      <c r="U11" s="32">
        <v>1</v>
      </c>
      <c r="V11" s="32">
        <v>0</v>
      </c>
      <c r="W11" s="32">
        <v>0</v>
      </c>
      <c r="X11" s="32">
        <v>4</v>
      </c>
      <c r="Y11" s="33">
        <f t="shared" si="0"/>
        <v>37</v>
      </c>
      <c r="AA11" s="29">
        <v>5</v>
      </c>
      <c r="AB11" s="32">
        <v>32</v>
      </c>
      <c r="AC11" s="32">
        <v>0</v>
      </c>
      <c r="AD11" s="32">
        <v>0</v>
      </c>
      <c r="AE11" s="32">
        <v>1</v>
      </c>
      <c r="AF11" s="32">
        <v>15</v>
      </c>
      <c r="AG11" s="33">
        <f t="shared" si="1"/>
        <v>48</v>
      </c>
      <c r="AI11" s="29">
        <v>3</v>
      </c>
      <c r="AJ11" s="32">
        <v>70</v>
      </c>
      <c r="AK11" s="32">
        <v>1</v>
      </c>
      <c r="AL11" s="32">
        <v>0</v>
      </c>
      <c r="AM11" s="32">
        <v>1</v>
      </c>
      <c r="AN11" s="32">
        <v>9</v>
      </c>
      <c r="AO11" s="33">
        <f t="shared" si="4"/>
        <v>81</v>
      </c>
    </row>
    <row r="12" spans="2:42" x14ac:dyDescent="0.3">
      <c r="B12" s="29">
        <v>7</v>
      </c>
      <c r="C12" s="32">
        <v>79</v>
      </c>
      <c r="D12" s="32">
        <v>0</v>
      </c>
      <c r="E12" s="32">
        <v>0</v>
      </c>
      <c r="F12" s="32">
        <v>4</v>
      </c>
      <c r="G12" s="32">
        <v>22</v>
      </c>
      <c r="H12" s="33">
        <f t="shared" si="3"/>
        <v>105</v>
      </c>
      <c r="K12" s="29">
        <v>5</v>
      </c>
      <c r="L12" s="32">
        <v>61</v>
      </c>
      <c r="M12" s="32">
        <v>0</v>
      </c>
      <c r="N12" s="32">
        <v>0</v>
      </c>
      <c r="O12" s="32">
        <v>4</v>
      </c>
      <c r="P12" s="32">
        <v>9</v>
      </c>
      <c r="Q12" s="33">
        <f t="shared" si="2"/>
        <v>74</v>
      </c>
      <c r="S12" s="29">
        <v>7</v>
      </c>
      <c r="T12" s="32">
        <v>47</v>
      </c>
      <c r="U12" s="32">
        <v>1</v>
      </c>
      <c r="V12" s="32">
        <v>0</v>
      </c>
      <c r="W12" s="32">
        <v>3</v>
      </c>
      <c r="X12" s="32">
        <v>2</v>
      </c>
      <c r="Y12" s="33">
        <f t="shared" si="0"/>
        <v>53</v>
      </c>
      <c r="AA12" s="29">
        <v>6</v>
      </c>
      <c r="AB12" s="32">
        <v>43</v>
      </c>
      <c r="AC12" s="32">
        <v>0</v>
      </c>
      <c r="AD12" s="32">
        <v>0</v>
      </c>
      <c r="AE12" s="32">
        <v>0</v>
      </c>
      <c r="AF12" s="32">
        <v>15</v>
      </c>
      <c r="AG12" s="33">
        <f t="shared" si="1"/>
        <v>58</v>
      </c>
      <c r="AI12" s="29">
        <v>4</v>
      </c>
      <c r="AJ12" s="32">
        <v>104</v>
      </c>
      <c r="AK12" s="32">
        <v>2</v>
      </c>
      <c r="AL12" s="32">
        <v>0</v>
      </c>
      <c r="AM12" s="32">
        <v>3</v>
      </c>
      <c r="AN12" s="32">
        <v>7</v>
      </c>
      <c r="AO12" s="33">
        <f t="shared" si="4"/>
        <v>116</v>
      </c>
    </row>
    <row r="13" spans="2:42" x14ac:dyDescent="0.3">
      <c r="B13" s="29">
        <v>8</v>
      </c>
      <c r="C13" s="32">
        <v>78</v>
      </c>
      <c r="D13" s="32">
        <v>0</v>
      </c>
      <c r="E13" s="32">
        <v>0</v>
      </c>
      <c r="F13" s="32">
        <v>7</v>
      </c>
      <c r="G13" s="32">
        <v>28</v>
      </c>
      <c r="H13" s="33">
        <f t="shared" si="3"/>
        <v>113</v>
      </c>
      <c r="K13" s="29">
        <v>6</v>
      </c>
      <c r="L13" s="32">
        <v>99</v>
      </c>
      <c r="M13" s="32">
        <v>0</v>
      </c>
      <c r="N13" s="32">
        <v>0</v>
      </c>
      <c r="O13" s="32">
        <v>2</v>
      </c>
      <c r="P13" s="32">
        <v>18</v>
      </c>
      <c r="Q13" s="33">
        <f t="shared" si="2"/>
        <v>119</v>
      </c>
      <c r="S13" s="29">
        <v>8</v>
      </c>
      <c r="T13" s="32">
        <v>34</v>
      </c>
      <c r="U13" s="32">
        <v>1</v>
      </c>
      <c r="V13" s="32">
        <v>0</v>
      </c>
      <c r="W13" s="32">
        <v>1</v>
      </c>
      <c r="X13" s="32">
        <v>2</v>
      </c>
      <c r="Y13" s="33">
        <f t="shared" si="0"/>
        <v>38</v>
      </c>
      <c r="AA13" s="29">
        <v>7</v>
      </c>
      <c r="AB13" s="32">
        <v>56</v>
      </c>
      <c r="AC13" s="32">
        <v>0</v>
      </c>
      <c r="AD13" s="32">
        <v>0</v>
      </c>
      <c r="AE13" s="32">
        <v>0</v>
      </c>
      <c r="AF13" s="32">
        <v>18</v>
      </c>
      <c r="AG13" s="33">
        <f t="shared" si="1"/>
        <v>74</v>
      </c>
      <c r="AI13" s="29">
        <v>5</v>
      </c>
      <c r="AJ13" s="32">
        <v>104</v>
      </c>
      <c r="AK13" s="32">
        <v>1</v>
      </c>
      <c r="AL13" s="32">
        <v>0</v>
      </c>
      <c r="AM13" s="32">
        <v>2</v>
      </c>
      <c r="AN13" s="32">
        <v>9</v>
      </c>
      <c r="AO13" s="33">
        <f t="shared" si="4"/>
        <v>116</v>
      </c>
    </row>
    <row r="14" spans="2:42" x14ac:dyDescent="0.3">
      <c r="B14" s="29" t="s">
        <v>92</v>
      </c>
      <c r="C14" s="32">
        <f>SUM(C9:C13)</f>
        <v>365</v>
      </c>
      <c r="D14" s="32">
        <f t="shared" ref="D14:H14" si="5">SUM(D9:D13)</f>
        <v>0</v>
      </c>
      <c r="E14" s="32">
        <f t="shared" si="5"/>
        <v>0</v>
      </c>
      <c r="F14" s="32">
        <f t="shared" si="5"/>
        <v>33</v>
      </c>
      <c r="G14" s="32">
        <f t="shared" si="5"/>
        <v>113</v>
      </c>
      <c r="H14" s="33">
        <f t="shared" si="5"/>
        <v>511</v>
      </c>
      <c r="K14" s="29" t="s">
        <v>91</v>
      </c>
      <c r="L14" s="32">
        <f>SUM(L8:L13)</f>
        <v>462</v>
      </c>
      <c r="M14" s="32">
        <f t="shared" ref="M14:Q14" si="6">SUM(M8:M13)</f>
        <v>4</v>
      </c>
      <c r="N14" s="32">
        <f t="shared" si="6"/>
        <v>1</v>
      </c>
      <c r="O14" s="32">
        <f t="shared" si="6"/>
        <v>10</v>
      </c>
      <c r="P14" s="32">
        <f t="shared" si="6"/>
        <v>86</v>
      </c>
      <c r="Q14" s="33">
        <f t="shared" si="6"/>
        <v>563</v>
      </c>
      <c r="S14" s="29" t="s">
        <v>91</v>
      </c>
      <c r="T14" s="32">
        <f>SUM(T6:T13)</f>
        <v>330</v>
      </c>
      <c r="U14" s="32">
        <f t="shared" ref="U14:Y14" si="7">SUM(U6:U13)</f>
        <v>7</v>
      </c>
      <c r="V14" s="32">
        <f t="shared" si="7"/>
        <v>0</v>
      </c>
      <c r="W14" s="32">
        <f t="shared" si="7"/>
        <v>8</v>
      </c>
      <c r="X14" s="32">
        <f t="shared" si="7"/>
        <v>33</v>
      </c>
      <c r="Y14" s="33">
        <f t="shared" si="7"/>
        <v>378</v>
      </c>
      <c r="AA14" s="29" t="s">
        <v>91</v>
      </c>
      <c r="AB14" s="32">
        <f>SUM(AB7:AB13)</f>
        <v>349</v>
      </c>
      <c r="AC14" s="32">
        <f t="shared" ref="AC14:AG14" si="8">SUM(AC7:AC13)</f>
        <v>2</v>
      </c>
      <c r="AD14" s="32">
        <f t="shared" si="8"/>
        <v>0</v>
      </c>
      <c r="AE14" s="32">
        <f t="shared" si="8"/>
        <v>22</v>
      </c>
      <c r="AF14" s="32">
        <f t="shared" si="8"/>
        <v>102</v>
      </c>
      <c r="AG14" s="33">
        <f t="shared" si="8"/>
        <v>475</v>
      </c>
      <c r="AI14" s="29" t="s">
        <v>91</v>
      </c>
      <c r="AJ14" s="32">
        <f>SUM(AJ9:AJ13)</f>
        <v>444</v>
      </c>
      <c r="AK14" s="32">
        <f t="shared" ref="AK14:AO14" si="9">SUM(AK9:AK13)</f>
        <v>8</v>
      </c>
      <c r="AL14" s="32">
        <f t="shared" si="9"/>
        <v>0</v>
      </c>
      <c r="AM14" s="32">
        <f t="shared" si="9"/>
        <v>11</v>
      </c>
      <c r="AN14" s="32">
        <f t="shared" si="9"/>
        <v>41</v>
      </c>
      <c r="AO14" s="33">
        <f t="shared" si="9"/>
        <v>504</v>
      </c>
    </row>
    <row r="15" spans="2:42" s="145" customFormat="1" x14ac:dyDescent="0.3">
      <c r="B15" s="148"/>
      <c r="C15" s="146">
        <f>C14/$H$14*100</f>
        <v>71.428571428571431</v>
      </c>
      <c r="D15" s="146">
        <f>D14/$H$14*100</f>
        <v>0</v>
      </c>
      <c r="E15" s="146">
        <f>E14/$H$14*100</f>
        <v>0</v>
      </c>
      <c r="F15" s="146">
        <f>F14/$H$14*100</f>
        <v>6.4579256360078272</v>
      </c>
      <c r="G15" s="146">
        <f>G14/$H$14*100</f>
        <v>22.113502935420744</v>
      </c>
      <c r="H15" s="149"/>
      <c r="K15" s="148"/>
      <c r="L15" s="146">
        <f>L14/$Q$14*100</f>
        <v>82.06039076376554</v>
      </c>
      <c r="M15" s="146">
        <f>M14/$Q$14*100</f>
        <v>0.71047957371225579</v>
      </c>
      <c r="N15" s="146">
        <f>N14/$Q$14*100</f>
        <v>0.17761989342806395</v>
      </c>
      <c r="O15" s="146">
        <f>O14/$Q$14*100</f>
        <v>1.7761989342806392</v>
      </c>
      <c r="P15" s="146">
        <f>P14/$Q$14*100</f>
        <v>15.275310834813499</v>
      </c>
      <c r="Q15" s="149"/>
      <c r="S15" s="148"/>
      <c r="T15" s="146">
        <f>T14/$Y$14*100</f>
        <v>87.301587301587304</v>
      </c>
      <c r="U15" s="146">
        <f t="shared" ref="U15:X15" si="10">U14/$Y$14*100</f>
        <v>1.8518518518518516</v>
      </c>
      <c r="V15" s="146">
        <f t="shared" si="10"/>
        <v>0</v>
      </c>
      <c r="W15" s="146">
        <f t="shared" si="10"/>
        <v>2.1164021164021163</v>
      </c>
      <c r="X15" s="146">
        <f t="shared" si="10"/>
        <v>8.7301587301587293</v>
      </c>
      <c r="Y15" s="149"/>
      <c r="AA15" s="148"/>
      <c r="AB15" s="146">
        <f>AB14/$AG$14*100</f>
        <v>73.473684210526315</v>
      </c>
      <c r="AC15" s="146">
        <f t="shared" ref="AC15:AF15" si="11">AC14/$AG$14*100</f>
        <v>0.42105263157894735</v>
      </c>
      <c r="AD15" s="146">
        <f t="shared" si="11"/>
        <v>0</v>
      </c>
      <c r="AE15" s="146">
        <f t="shared" si="11"/>
        <v>4.6315789473684212</v>
      </c>
      <c r="AF15" s="146">
        <f t="shared" si="11"/>
        <v>21.473684210526319</v>
      </c>
      <c r="AG15" s="149"/>
      <c r="AI15" s="148"/>
      <c r="AJ15" s="146">
        <f>AJ14/$AO$14*100</f>
        <v>88.095238095238088</v>
      </c>
      <c r="AK15" s="146">
        <f t="shared" ref="AK15:AN15" si="12">AK14/$AO$14*100</f>
        <v>1.5873015873015872</v>
      </c>
      <c r="AL15" s="146">
        <f t="shared" si="12"/>
        <v>0</v>
      </c>
      <c r="AM15" s="146">
        <f t="shared" si="12"/>
        <v>2.1825396825396823</v>
      </c>
      <c r="AN15" s="146">
        <f t="shared" si="12"/>
        <v>8.1349206349206344</v>
      </c>
      <c r="AO15" s="149"/>
    </row>
    <row r="16" spans="2:42" ht="15" thickBot="1" x14ac:dyDescent="0.35">
      <c r="B16" s="34"/>
      <c r="C16" s="150">
        <f>C14/(H14-G14)</f>
        <v>0.91708542713567842</v>
      </c>
      <c r="D16" s="150">
        <f>D14/(H14-G14)</f>
        <v>0</v>
      </c>
      <c r="E16" s="150">
        <f>E14/(H14-G14)</f>
        <v>0</v>
      </c>
      <c r="F16" s="150">
        <f>F14/(H14-G14)</f>
        <v>8.2914572864321606E-2</v>
      </c>
      <c r="G16" s="47"/>
      <c r="H16" s="49"/>
      <c r="K16" s="34"/>
      <c r="L16" s="150">
        <f>L14/(Q14-P14)</f>
        <v>0.96855345911949686</v>
      </c>
      <c r="M16" s="150">
        <f>M14/(Q14-P14)</f>
        <v>8.385744234800839E-3</v>
      </c>
      <c r="N16" s="150">
        <f>N14/(Q14-P14)</f>
        <v>2.0964360587002098E-3</v>
      </c>
      <c r="O16" s="150">
        <f>O14/(Q14-P14)</f>
        <v>2.0964360587002098E-2</v>
      </c>
      <c r="P16" s="47"/>
      <c r="Q16" s="49"/>
      <c r="S16" s="34"/>
      <c r="T16" s="150">
        <f>T14/(Y14-X14)</f>
        <v>0.95652173913043481</v>
      </c>
      <c r="U16" s="150">
        <f>U14/(Y14-X14)</f>
        <v>2.0289855072463767E-2</v>
      </c>
      <c r="V16" s="150">
        <f>V14/(Y14-X14)</f>
        <v>0</v>
      </c>
      <c r="W16" s="150">
        <f>W14/(Y14-X14)</f>
        <v>2.318840579710145E-2</v>
      </c>
      <c r="X16" s="47"/>
      <c r="Y16" s="49"/>
      <c r="AA16" s="34"/>
      <c r="AB16" s="150">
        <f>AB14/(AG14-AF14)</f>
        <v>0.93565683646112596</v>
      </c>
      <c r="AC16" s="150">
        <f>AC14/(AG14-AF14)</f>
        <v>5.3619302949061663E-3</v>
      </c>
      <c r="AD16" s="150">
        <f>AD14/(AG14-AF14)</f>
        <v>0</v>
      </c>
      <c r="AE16" s="150">
        <f>AE14/(AG14-AF14)</f>
        <v>5.8981233243967826E-2</v>
      </c>
      <c r="AF16" s="47"/>
      <c r="AG16" s="49"/>
      <c r="AI16" s="34"/>
      <c r="AJ16" s="150">
        <f>AJ14/(AO14-AN14)</f>
        <v>0.95896328293736499</v>
      </c>
      <c r="AK16" s="150">
        <f>AK14/(AO14-AN14)</f>
        <v>1.7278617710583154E-2</v>
      </c>
      <c r="AL16" s="150">
        <f>AL14/(AO14-AN14)</f>
        <v>0</v>
      </c>
      <c r="AM16" s="150">
        <f>AM14/(AO14-AN14)</f>
        <v>2.3758099352051837E-2</v>
      </c>
      <c r="AN16" s="47"/>
      <c r="AO16" s="49"/>
    </row>
    <row r="17" spans="11:41" ht="15" thickBot="1" x14ac:dyDescent="0.35">
      <c r="AJ17" t="s">
        <v>96</v>
      </c>
    </row>
    <row r="18" spans="11:41" ht="15" thickBot="1" x14ac:dyDescent="0.35">
      <c r="AB18" t="s">
        <v>95</v>
      </c>
      <c r="AI18" s="28" t="s">
        <v>85</v>
      </c>
      <c r="AJ18" s="37" t="s">
        <v>36</v>
      </c>
      <c r="AK18" s="37" t="s">
        <v>97</v>
      </c>
      <c r="AL18" s="37" t="s">
        <v>98</v>
      </c>
      <c r="AM18" s="37" t="s">
        <v>99</v>
      </c>
      <c r="AN18" s="37" t="s">
        <v>100</v>
      </c>
      <c r="AO18" s="39" t="s">
        <v>91</v>
      </c>
    </row>
    <row r="19" spans="11:41" x14ac:dyDescent="0.3">
      <c r="AA19" s="28" t="s">
        <v>85</v>
      </c>
      <c r="AB19" s="37" t="s">
        <v>36</v>
      </c>
      <c r="AC19" s="37" t="s">
        <v>97</v>
      </c>
      <c r="AD19" s="37" t="s">
        <v>98</v>
      </c>
      <c r="AE19" s="37" t="s">
        <v>99</v>
      </c>
      <c r="AF19" s="37" t="s">
        <v>100</v>
      </c>
      <c r="AG19" s="39" t="s">
        <v>91</v>
      </c>
      <c r="AI19" s="29">
        <v>1</v>
      </c>
      <c r="AJ19" s="32">
        <v>0</v>
      </c>
      <c r="AK19" s="32">
        <v>6</v>
      </c>
      <c r="AL19" s="32">
        <v>59</v>
      </c>
      <c r="AM19" s="32">
        <v>1</v>
      </c>
      <c r="AN19" s="32">
        <v>11</v>
      </c>
      <c r="AO19" s="33">
        <f>SUM(AJ19:AN19)</f>
        <v>77</v>
      </c>
    </row>
    <row r="20" spans="11:41" x14ac:dyDescent="0.3">
      <c r="AA20" s="29">
        <v>3</v>
      </c>
      <c r="AB20" s="32">
        <v>5</v>
      </c>
      <c r="AC20" s="32">
        <v>41</v>
      </c>
      <c r="AD20" s="32">
        <v>20</v>
      </c>
      <c r="AE20" s="32">
        <v>1</v>
      </c>
      <c r="AF20" s="32">
        <v>20</v>
      </c>
      <c r="AG20" s="33">
        <f>SUM(AB20:AF20)</f>
        <v>87</v>
      </c>
      <c r="AI20" s="29">
        <v>2</v>
      </c>
      <c r="AJ20" s="32">
        <v>1</v>
      </c>
      <c r="AK20" s="32">
        <v>6</v>
      </c>
      <c r="AL20" s="32">
        <v>52</v>
      </c>
      <c r="AM20" s="32">
        <v>1</v>
      </c>
      <c r="AN20" s="32">
        <v>1</v>
      </c>
      <c r="AO20" s="33">
        <f t="shared" ref="AO20:AO26" si="13">SUM(AJ20:AN20)</f>
        <v>61</v>
      </c>
    </row>
    <row r="21" spans="11:41" ht="15" thickBot="1" x14ac:dyDescent="0.35">
      <c r="L21" t="s">
        <v>93</v>
      </c>
      <c r="T21" t="s">
        <v>94</v>
      </c>
      <c r="AA21" s="29">
        <v>4</v>
      </c>
      <c r="AB21" s="32">
        <v>4</v>
      </c>
      <c r="AC21" s="32">
        <v>54</v>
      </c>
      <c r="AD21" s="32">
        <v>17</v>
      </c>
      <c r="AE21" s="32">
        <v>1</v>
      </c>
      <c r="AF21" s="32">
        <v>13</v>
      </c>
      <c r="AG21" s="33">
        <f t="shared" ref="AG21:AG26" si="14">SUM(AB21:AF21)</f>
        <v>89</v>
      </c>
      <c r="AI21" s="29">
        <v>3</v>
      </c>
      <c r="AJ21" s="32">
        <v>0</v>
      </c>
      <c r="AK21" s="32">
        <v>6</v>
      </c>
      <c r="AL21" s="32">
        <v>54</v>
      </c>
      <c r="AM21" s="32">
        <v>0</v>
      </c>
      <c r="AN21" s="32">
        <v>5</v>
      </c>
      <c r="AO21" s="33">
        <f t="shared" si="13"/>
        <v>65</v>
      </c>
    </row>
    <row r="22" spans="11:41" x14ac:dyDescent="0.3">
      <c r="K22" s="28" t="s">
        <v>85</v>
      </c>
      <c r="L22" s="37" t="s">
        <v>36</v>
      </c>
      <c r="M22" s="37" t="s">
        <v>97</v>
      </c>
      <c r="N22" s="37" t="s">
        <v>98</v>
      </c>
      <c r="O22" s="37" t="s">
        <v>99</v>
      </c>
      <c r="P22" s="37" t="s">
        <v>100</v>
      </c>
      <c r="Q22" s="39" t="s">
        <v>91</v>
      </c>
      <c r="S22" s="28" t="s">
        <v>85</v>
      </c>
      <c r="T22" s="37" t="s">
        <v>36</v>
      </c>
      <c r="U22" s="37" t="s">
        <v>97</v>
      </c>
      <c r="V22" s="37" t="s">
        <v>98</v>
      </c>
      <c r="W22" s="37" t="s">
        <v>99</v>
      </c>
      <c r="X22" s="37" t="s">
        <v>100</v>
      </c>
      <c r="Y22" s="39" t="s">
        <v>91</v>
      </c>
      <c r="AA22" s="29">
        <v>5</v>
      </c>
      <c r="AB22" s="32">
        <v>1</v>
      </c>
      <c r="AC22" s="32">
        <v>47</v>
      </c>
      <c r="AD22" s="32">
        <v>12</v>
      </c>
      <c r="AE22" s="32">
        <v>3</v>
      </c>
      <c r="AF22" s="32">
        <v>22</v>
      </c>
      <c r="AG22" s="33">
        <f t="shared" si="14"/>
        <v>85</v>
      </c>
      <c r="AI22" s="29">
        <v>4</v>
      </c>
      <c r="AJ22" s="32">
        <v>3</v>
      </c>
      <c r="AK22" s="32">
        <v>22</v>
      </c>
      <c r="AL22" s="32">
        <v>48</v>
      </c>
      <c r="AM22" s="32">
        <v>1</v>
      </c>
      <c r="AN22" s="32">
        <v>11</v>
      </c>
      <c r="AO22" s="33">
        <f t="shared" si="13"/>
        <v>85</v>
      </c>
    </row>
    <row r="23" spans="11:41" x14ac:dyDescent="0.3">
      <c r="K23" s="29">
        <v>1</v>
      </c>
      <c r="L23" s="32">
        <v>75</v>
      </c>
      <c r="M23" s="32">
        <v>120</v>
      </c>
      <c r="N23" s="32">
        <v>0</v>
      </c>
      <c r="O23" s="32">
        <v>1</v>
      </c>
      <c r="P23" s="32">
        <v>26</v>
      </c>
      <c r="Q23" s="33">
        <f>SUM(L23:P23)</f>
        <v>222</v>
      </c>
      <c r="S23" s="29">
        <v>1</v>
      </c>
      <c r="T23" s="32">
        <v>30</v>
      </c>
      <c r="U23" s="32">
        <v>146</v>
      </c>
      <c r="V23" s="32">
        <v>3</v>
      </c>
      <c r="W23" s="32">
        <v>2</v>
      </c>
      <c r="X23" s="32">
        <v>26</v>
      </c>
      <c r="Y23" s="33">
        <f>SUM(T23:X23)</f>
        <v>207</v>
      </c>
      <c r="AA23" s="29">
        <v>6</v>
      </c>
      <c r="AB23" s="32">
        <v>1</v>
      </c>
      <c r="AC23" s="32">
        <v>48</v>
      </c>
      <c r="AD23" s="32">
        <v>13</v>
      </c>
      <c r="AE23" s="32">
        <v>1</v>
      </c>
      <c r="AF23" s="32">
        <v>10</v>
      </c>
      <c r="AG23" s="33">
        <f t="shared" si="14"/>
        <v>73</v>
      </c>
      <c r="AI23" s="29">
        <v>5</v>
      </c>
      <c r="AJ23" s="32">
        <v>0</v>
      </c>
      <c r="AK23" s="32">
        <v>20</v>
      </c>
      <c r="AL23" s="32">
        <v>43</v>
      </c>
      <c r="AM23" s="32">
        <v>0</v>
      </c>
      <c r="AN23" s="32">
        <v>9</v>
      </c>
      <c r="AO23" s="33">
        <f t="shared" si="13"/>
        <v>72</v>
      </c>
    </row>
    <row r="24" spans="11:41" x14ac:dyDescent="0.3">
      <c r="K24" s="29">
        <v>3</v>
      </c>
      <c r="L24" s="32">
        <v>64</v>
      </c>
      <c r="M24" s="32">
        <v>107</v>
      </c>
      <c r="N24" s="32">
        <v>0</v>
      </c>
      <c r="O24" s="32">
        <v>3</v>
      </c>
      <c r="P24" s="32">
        <v>26</v>
      </c>
      <c r="Q24" s="33">
        <f t="shared" ref="Q24:Q26" si="15">SUM(L24:P24)</f>
        <v>200</v>
      </c>
      <c r="S24" s="29">
        <v>2</v>
      </c>
      <c r="T24" s="32">
        <v>45</v>
      </c>
      <c r="U24" s="32">
        <v>134</v>
      </c>
      <c r="V24" s="32">
        <v>0</v>
      </c>
      <c r="W24" s="32">
        <v>1</v>
      </c>
      <c r="X24" s="32">
        <v>24</v>
      </c>
      <c r="Y24" s="33">
        <f t="shared" ref="Y24:Y25" si="16">SUM(T24:X24)</f>
        <v>204</v>
      </c>
      <c r="AA24" s="29">
        <v>7</v>
      </c>
      <c r="AB24" s="32">
        <v>0</v>
      </c>
      <c r="AC24" s="32">
        <v>85</v>
      </c>
      <c r="AD24" s="32">
        <v>17</v>
      </c>
      <c r="AE24" s="32">
        <v>2</v>
      </c>
      <c r="AF24" s="32">
        <v>23</v>
      </c>
      <c r="AG24" s="33">
        <f t="shared" si="14"/>
        <v>127</v>
      </c>
      <c r="AI24" s="29">
        <v>6</v>
      </c>
      <c r="AJ24" s="32">
        <v>2</v>
      </c>
      <c r="AK24" s="32">
        <v>4</v>
      </c>
      <c r="AL24" s="32">
        <v>23</v>
      </c>
      <c r="AM24" s="32">
        <v>0</v>
      </c>
      <c r="AN24" s="32">
        <v>0</v>
      </c>
      <c r="AO24" s="33">
        <f t="shared" si="13"/>
        <v>29</v>
      </c>
    </row>
    <row r="25" spans="11:41" x14ac:dyDescent="0.3">
      <c r="K25" s="29">
        <v>5</v>
      </c>
      <c r="L25" s="32">
        <v>27</v>
      </c>
      <c r="M25" s="32">
        <v>44</v>
      </c>
      <c r="N25" s="32">
        <v>0</v>
      </c>
      <c r="O25" s="32">
        <v>0</v>
      </c>
      <c r="P25" s="32">
        <v>7</v>
      </c>
      <c r="Q25" s="33">
        <f t="shared" si="15"/>
        <v>78</v>
      </c>
      <c r="S25" s="29">
        <v>3</v>
      </c>
      <c r="T25" s="32">
        <v>28</v>
      </c>
      <c r="U25" s="32">
        <v>51</v>
      </c>
      <c r="V25" s="32">
        <v>0</v>
      </c>
      <c r="W25" s="32">
        <v>2</v>
      </c>
      <c r="X25" s="32">
        <v>17</v>
      </c>
      <c r="Y25" s="33">
        <f t="shared" si="16"/>
        <v>98</v>
      </c>
      <c r="AA25" s="29">
        <v>8</v>
      </c>
      <c r="AB25" s="32">
        <v>1</v>
      </c>
      <c r="AC25" s="32">
        <v>45</v>
      </c>
      <c r="AD25" s="32">
        <v>9</v>
      </c>
      <c r="AE25" s="32">
        <v>0</v>
      </c>
      <c r="AF25" s="32">
        <v>13</v>
      </c>
      <c r="AG25" s="33">
        <f t="shared" si="14"/>
        <v>68</v>
      </c>
      <c r="AI25" s="29">
        <v>7</v>
      </c>
      <c r="AJ25" s="32">
        <v>1</v>
      </c>
      <c r="AK25" s="32">
        <v>18</v>
      </c>
      <c r="AL25" s="32">
        <v>38</v>
      </c>
      <c r="AM25" s="32">
        <v>0</v>
      </c>
      <c r="AN25" s="32">
        <v>2</v>
      </c>
      <c r="AO25" s="33">
        <f t="shared" si="13"/>
        <v>59</v>
      </c>
    </row>
    <row r="26" spans="11:41" x14ac:dyDescent="0.3">
      <c r="K26" s="29" t="s">
        <v>91</v>
      </c>
      <c r="L26" s="32">
        <f>SUM(L23:L25)</f>
        <v>166</v>
      </c>
      <c r="M26" s="32">
        <f t="shared" ref="M26:P26" si="17">SUM(M23:M25)</f>
        <v>271</v>
      </c>
      <c r="N26" s="32">
        <f t="shared" si="17"/>
        <v>0</v>
      </c>
      <c r="O26" s="32">
        <f t="shared" si="17"/>
        <v>4</v>
      </c>
      <c r="P26" s="32">
        <f t="shared" si="17"/>
        <v>59</v>
      </c>
      <c r="Q26" s="33">
        <f t="shared" si="15"/>
        <v>500</v>
      </c>
      <c r="S26" s="29" t="s">
        <v>91</v>
      </c>
      <c r="T26" s="32">
        <f t="shared" ref="T26:Y26" si="18">SUM(T23:T25)</f>
        <v>103</v>
      </c>
      <c r="U26" s="32">
        <f t="shared" si="18"/>
        <v>331</v>
      </c>
      <c r="V26" s="32">
        <f t="shared" si="18"/>
        <v>3</v>
      </c>
      <c r="W26" s="32">
        <f t="shared" si="18"/>
        <v>5</v>
      </c>
      <c r="X26" s="32">
        <f t="shared" si="18"/>
        <v>67</v>
      </c>
      <c r="Y26" s="33">
        <f t="shared" si="18"/>
        <v>509</v>
      </c>
      <c r="AA26" s="29" t="s">
        <v>91</v>
      </c>
      <c r="AB26" s="32">
        <f>SUM(AB20:AB25)</f>
        <v>12</v>
      </c>
      <c r="AC26" s="32">
        <f t="shared" ref="AC26:AF26" si="19">SUM(AC20:AC25)</f>
        <v>320</v>
      </c>
      <c r="AD26" s="32">
        <f t="shared" si="19"/>
        <v>88</v>
      </c>
      <c r="AE26" s="32">
        <f t="shared" si="19"/>
        <v>8</v>
      </c>
      <c r="AF26" s="32">
        <f t="shared" si="19"/>
        <v>101</v>
      </c>
      <c r="AG26" s="33">
        <f t="shared" si="14"/>
        <v>529</v>
      </c>
      <c r="AI26" s="29" t="s">
        <v>91</v>
      </c>
      <c r="AJ26" s="32">
        <f>SUM(AJ19:AJ25)</f>
        <v>7</v>
      </c>
      <c r="AK26" s="32">
        <f t="shared" ref="AK26:AN26" si="20">SUM(AK19:AK25)</f>
        <v>82</v>
      </c>
      <c r="AL26" s="32">
        <f t="shared" si="20"/>
        <v>317</v>
      </c>
      <c r="AM26" s="32">
        <f t="shared" si="20"/>
        <v>3</v>
      </c>
      <c r="AN26" s="32">
        <f t="shared" si="20"/>
        <v>39</v>
      </c>
      <c r="AO26" s="33">
        <f t="shared" si="13"/>
        <v>448</v>
      </c>
    </row>
    <row r="27" spans="11:41" s="151" customFormat="1" x14ac:dyDescent="0.3">
      <c r="K27" s="152"/>
      <c r="L27" s="146">
        <f>L26/$Q$26*100</f>
        <v>33.200000000000003</v>
      </c>
      <c r="M27" s="146">
        <f>M26/$Q$26*100</f>
        <v>54.2</v>
      </c>
      <c r="N27" s="146">
        <f>N26/$Q$26*100</f>
        <v>0</v>
      </c>
      <c r="O27" s="146">
        <f>O26/$Q$26*100</f>
        <v>0.8</v>
      </c>
      <c r="P27" s="146">
        <f>P26/$Q$26*100</f>
        <v>11.799999999999999</v>
      </c>
      <c r="Q27" s="153"/>
      <c r="S27" s="152"/>
      <c r="T27" s="146">
        <f>T26/$Y$26*100</f>
        <v>20.235756385068761</v>
      </c>
      <c r="U27" s="146">
        <f>U26/$Y$26*100</f>
        <v>65.029469548133605</v>
      </c>
      <c r="V27" s="146">
        <f>V26/$Y$26*100</f>
        <v>0.58939096267190572</v>
      </c>
      <c r="W27" s="146">
        <f>W26/$Y$26*100</f>
        <v>0.98231827111984282</v>
      </c>
      <c r="X27" s="146">
        <f>X26/$Y$26*100</f>
        <v>13.163064833005894</v>
      </c>
      <c r="Y27" s="153"/>
      <c r="AA27" s="152"/>
      <c r="AB27" s="146">
        <f>AB26/$AG$26*100</f>
        <v>2.2684310018903595</v>
      </c>
      <c r="AC27" s="146">
        <f>AC26/$AG$26*100</f>
        <v>60.491493383742913</v>
      </c>
      <c r="AD27" s="146">
        <f>AD26/$AG$26*100</f>
        <v>16.6351606805293</v>
      </c>
      <c r="AE27" s="146">
        <f>AE26/$AG$26*100</f>
        <v>1.5122873345935728</v>
      </c>
      <c r="AF27" s="146">
        <f>AF26/$AG$26*100</f>
        <v>19.092627599243855</v>
      </c>
      <c r="AG27" s="153"/>
      <c r="AI27" s="152"/>
      <c r="AJ27" s="146">
        <f>AJ26/$AO$26*100</f>
        <v>1.5625</v>
      </c>
      <c r="AK27" s="146">
        <f t="shared" ref="AK27:AN27" si="21">AK26/$AO$26*100</f>
        <v>18.303571428571427</v>
      </c>
      <c r="AL27" s="146">
        <f t="shared" si="21"/>
        <v>70.758928571428569</v>
      </c>
      <c r="AM27" s="146">
        <f t="shared" si="21"/>
        <v>0.6696428571428571</v>
      </c>
      <c r="AN27" s="146">
        <f t="shared" si="21"/>
        <v>8.7053571428571423</v>
      </c>
      <c r="AO27" s="153"/>
    </row>
    <row r="28" spans="11:41" ht="15" thickBot="1" x14ac:dyDescent="0.35">
      <c r="K28" s="34"/>
      <c r="L28" s="150">
        <f>L26/(Q26-P26)</f>
        <v>0.37641723356009071</v>
      </c>
      <c r="M28" s="150">
        <f>M26/(Q26-P26)</f>
        <v>0.61451247165532885</v>
      </c>
      <c r="N28" s="150">
        <f>N26/(Q26-P26)</f>
        <v>0</v>
      </c>
      <c r="O28" s="150">
        <f>O26/(Q26-P26)</f>
        <v>9.0702947845804991E-3</v>
      </c>
      <c r="P28" s="47"/>
      <c r="Q28" s="49"/>
      <c r="S28" s="34"/>
      <c r="T28" s="150">
        <f>T26/(Y26-X26)</f>
        <v>0.2330316742081448</v>
      </c>
      <c r="U28" s="150">
        <f>U26/(Y26-X26)</f>
        <v>0.74886877828054299</v>
      </c>
      <c r="V28" s="150">
        <f>V26/(Y26-X26)</f>
        <v>6.7873303167420816E-3</v>
      </c>
      <c r="W28" s="150">
        <f>W26/(Y26-X26)</f>
        <v>1.1312217194570135E-2</v>
      </c>
      <c r="X28" s="47"/>
      <c r="Y28" s="49"/>
      <c r="AA28" s="34"/>
      <c r="AB28" s="150">
        <f>AB26/(AG26-AF26)</f>
        <v>2.8037383177570093E-2</v>
      </c>
      <c r="AC28" s="150">
        <f>AC26/(AG26-AF26)</f>
        <v>0.74766355140186913</v>
      </c>
      <c r="AD28" s="150">
        <f>AD26/(AG26-AF26)</f>
        <v>0.20560747663551401</v>
      </c>
      <c r="AE28" s="150">
        <f>AE26/(AG26-AF26)</f>
        <v>1.8691588785046728E-2</v>
      </c>
      <c r="AF28" s="154"/>
      <c r="AG28" s="49"/>
      <c r="AI28" s="34"/>
      <c r="AJ28" s="150">
        <f>AJ26/(AO26-AN26)</f>
        <v>1.7114914425427872E-2</v>
      </c>
      <c r="AK28" s="150">
        <f>AK26/(AO26-AN26)</f>
        <v>0.20048899755501223</v>
      </c>
      <c r="AL28" s="150">
        <f>AL26/(AO26-AN26)</f>
        <v>0.77506112469437649</v>
      </c>
      <c r="AM28" s="150">
        <f>AM26/(AO26-AN26)</f>
        <v>7.3349633251833741E-3</v>
      </c>
      <c r="AN28" s="47"/>
      <c r="AO28" s="49"/>
    </row>
    <row r="31" spans="11:41" ht="15" thickBot="1" x14ac:dyDescent="0.35">
      <c r="K31" s="163"/>
      <c r="L31" s="163"/>
      <c r="M31" s="163"/>
      <c r="N31" s="163"/>
      <c r="O31" s="163"/>
      <c r="P31" s="163"/>
      <c r="Q31" s="163"/>
      <c r="R31" s="163"/>
      <c r="S31" s="163"/>
      <c r="T31" s="163"/>
      <c r="AA31" t="s">
        <v>126</v>
      </c>
    </row>
    <row r="32" spans="11:41" ht="15" thickBot="1" x14ac:dyDescent="0.35">
      <c r="K32" s="163" t="s">
        <v>105</v>
      </c>
      <c r="L32" s="163" t="s">
        <v>106</v>
      </c>
      <c r="M32" s="163" t="s">
        <v>107</v>
      </c>
      <c r="N32" s="163" t="s">
        <v>108</v>
      </c>
      <c r="O32" s="163" t="s">
        <v>109</v>
      </c>
      <c r="P32" s="163" t="s">
        <v>110</v>
      </c>
      <c r="Q32" s="163" t="s">
        <v>111</v>
      </c>
      <c r="R32" s="163" t="s">
        <v>112</v>
      </c>
      <c r="S32" s="163" t="s">
        <v>113</v>
      </c>
      <c r="T32" s="163" t="s">
        <v>114</v>
      </c>
      <c r="AA32" s="225"/>
      <c r="AB32" s="226" t="s">
        <v>80</v>
      </c>
      <c r="AC32" s="226" t="s">
        <v>121</v>
      </c>
      <c r="AD32" s="226" t="s">
        <v>122</v>
      </c>
      <c r="AE32" s="226" t="s">
        <v>123</v>
      </c>
      <c r="AF32" s="227" t="s">
        <v>124</v>
      </c>
    </row>
    <row r="33" spans="2:42" x14ac:dyDescent="0.3">
      <c r="K33" s="163">
        <v>-200</v>
      </c>
      <c r="L33" s="163">
        <v>0</v>
      </c>
      <c r="M33" s="163">
        <v>1</v>
      </c>
      <c r="N33" s="163">
        <v>71</v>
      </c>
      <c r="O33" s="163">
        <v>126</v>
      </c>
      <c r="P33" s="163">
        <v>191</v>
      </c>
      <c r="Q33" s="163">
        <v>341</v>
      </c>
      <c r="R33" s="163">
        <v>456</v>
      </c>
      <c r="S33" s="163">
        <v>556</v>
      </c>
      <c r="T33" s="163">
        <v>1563</v>
      </c>
      <c r="AA33" s="228" t="s">
        <v>36</v>
      </c>
      <c r="AB33" s="229">
        <v>100</v>
      </c>
      <c r="AC33" s="230">
        <f>AVERAGE(L28,S59)</f>
        <v>0.2190527726242012</v>
      </c>
      <c r="AD33" s="230">
        <f>AVERAGE(T28,Z59)</f>
        <v>0.15868451180286758</v>
      </c>
      <c r="AE33" s="230">
        <f>AVERAGE(AB28,AI59)</f>
        <v>4.2387485915026182E-2</v>
      </c>
      <c r="AF33" s="231">
        <f>AVERAGE(AJ28,AP59)</f>
        <v>2.1000896126741084E-2</v>
      </c>
    </row>
    <row r="34" spans="2:42" ht="15" thickBot="1" x14ac:dyDescent="0.35">
      <c r="K34" s="163">
        <f>0.68*50</f>
        <v>34</v>
      </c>
      <c r="L34" s="163">
        <f>0.68*50</f>
        <v>34</v>
      </c>
      <c r="M34" s="163">
        <f>0.35*10</f>
        <v>3.5</v>
      </c>
      <c r="N34" s="163">
        <f>0.34*10</f>
        <v>3.4000000000000004</v>
      </c>
      <c r="O34" s="163">
        <f>0.34*10</f>
        <v>3.4000000000000004</v>
      </c>
      <c r="P34" s="163">
        <f>0.37*10</f>
        <v>3.7</v>
      </c>
      <c r="Q34" s="163">
        <f>0.65*10</f>
        <v>6.5</v>
      </c>
      <c r="R34" s="163">
        <f>0.51*20</f>
        <v>10.199999999999999</v>
      </c>
      <c r="S34" s="163">
        <f>0.48*20</f>
        <v>9.6</v>
      </c>
      <c r="T34" s="163">
        <f>0.67*50</f>
        <v>33.5</v>
      </c>
      <c r="AA34" s="232"/>
      <c r="AB34" s="233"/>
      <c r="AC34" s="234">
        <f>STDEV(L28,S59)</f>
        <v>0.22254695489106607</v>
      </c>
      <c r="AD34" s="234">
        <f>STDEV(T28,Z59)</f>
        <v>0.10514276539749817</v>
      </c>
      <c r="AE34" s="234">
        <f>STDEV(AB28,AI59)</f>
        <v>2.0294109912757669E-2</v>
      </c>
      <c r="AF34" s="235">
        <f>STDEV(AJ28,AP59)</f>
        <v>5.495608025130821E-3</v>
      </c>
    </row>
    <row r="35" spans="2:42" x14ac:dyDescent="0.3">
      <c r="K35" s="163"/>
      <c r="L35" s="163"/>
      <c r="M35" s="163"/>
      <c r="N35" s="163"/>
      <c r="O35" s="163"/>
      <c r="P35" s="163"/>
      <c r="Q35" s="163"/>
      <c r="R35" s="163"/>
      <c r="S35" s="163"/>
      <c r="T35" s="163"/>
      <c r="AA35" s="236" t="s">
        <v>97</v>
      </c>
      <c r="AB35" s="237"/>
      <c r="AC35" s="238">
        <f>AVERAGE(M28,S60)</f>
        <v>0.75368480725623588</v>
      </c>
      <c r="AD35" s="238">
        <f>AVERAGE(U28,Z60)</f>
        <v>0.80575969034509076</v>
      </c>
      <c r="AE35" s="238">
        <f>AVERAGE(AC28,AI60)</f>
        <v>0.76981286317138375</v>
      </c>
      <c r="AF35" s="239">
        <f>AVERAGE(AK28,AP60)</f>
        <v>0.39888703271415771</v>
      </c>
    </row>
    <row r="36" spans="2:42" ht="15" thickBot="1" x14ac:dyDescent="0.35">
      <c r="AA36" s="240"/>
      <c r="AB36" s="241"/>
      <c r="AC36" s="242">
        <f>STDEV(M28,S60)</f>
        <v>0.1968194045139422</v>
      </c>
      <c r="AD36" s="242">
        <f>STDEV(U28,Z60)</f>
        <v>8.0455899417458593E-2</v>
      </c>
      <c r="AE36" s="242">
        <f>STDEV(AC28,AI60)</f>
        <v>3.1323857101677594E-2</v>
      </c>
      <c r="AF36" s="243">
        <f>STDEV(AK28,AP60)</f>
        <v>0.28057719207023751</v>
      </c>
    </row>
    <row r="37" spans="2:42" x14ac:dyDescent="0.3">
      <c r="AA37" s="228" t="s">
        <v>98</v>
      </c>
      <c r="AB37" s="244"/>
      <c r="AC37" s="230">
        <f>AVERAGE(N28,S61)</f>
        <v>1.461038961038961E-2</v>
      </c>
      <c r="AD37" s="230">
        <f>AVERAGE(V28,Z61)</f>
        <v>2.1465954314997544E-2</v>
      </c>
      <c r="AE37" s="230">
        <f>AVERAGE(AD28,AI61)</f>
        <v>0.16781555864872627</v>
      </c>
      <c r="AF37" s="231">
        <f>AVERAGE(AL28,AP61)</f>
        <v>0.57305092433813853</v>
      </c>
    </row>
    <row r="38" spans="2:42" ht="15" thickBot="1" x14ac:dyDescent="0.35">
      <c r="AA38" s="232"/>
      <c r="AB38" s="233"/>
      <c r="AC38" s="234">
        <f>STDEV(N28,S61)</f>
        <v>2.0662211138567945E-2</v>
      </c>
      <c r="AD38" s="234">
        <f>STDEV(V28,Z61)</f>
        <v>2.0758709135308067E-2</v>
      </c>
      <c r="AE38" s="234">
        <f>STDEV(AD28,AI61)</f>
        <v>5.3445842965006977E-2</v>
      </c>
      <c r="AF38" s="235">
        <f>STDEV(AL28,AP61)</f>
        <v>0.28568556508149789</v>
      </c>
    </row>
    <row r="39" spans="2:42" x14ac:dyDescent="0.3">
      <c r="AA39" s="236" t="s">
        <v>99</v>
      </c>
      <c r="AB39" s="245"/>
      <c r="AC39" s="246">
        <f>AVERAGE(O28,S62)</f>
        <v>1.2652030509173365E-2</v>
      </c>
      <c r="AD39" s="246">
        <f>AVERAGE(W28,Z62)</f>
        <v>1.4089843537044105E-2</v>
      </c>
      <c r="AE39" s="246">
        <f>AVERAGE(AE28,AI62)</f>
        <v>1.9984092264863789E-2</v>
      </c>
      <c r="AF39" s="247">
        <f>AVERAGE(AM28,AP62)</f>
        <v>7.0611468209627274E-3</v>
      </c>
    </row>
    <row r="40" spans="2:42" ht="15" thickBot="1" x14ac:dyDescent="0.35">
      <c r="AA40" s="232"/>
      <c r="AB40" s="233"/>
      <c r="AC40" s="248">
        <f>STDEV(O28,S62)</f>
        <v>5.0653392385554595E-3</v>
      </c>
      <c r="AD40" s="248">
        <f>STDEV(W28,Z62)</f>
        <v>3.9281568447314587E-3</v>
      </c>
      <c r="AE40" s="248">
        <f>STDEV(AE28,AI62)</f>
        <v>1.8278759505717082E-3</v>
      </c>
      <c r="AF40" s="249">
        <f>STDEV(AM28,AP62)</f>
        <v>3.8723501387042769E-4</v>
      </c>
    </row>
    <row r="41" spans="2:42" x14ac:dyDescent="0.3">
      <c r="B41" t="s">
        <v>75</v>
      </c>
      <c r="AA41" s="134"/>
    </row>
    <row r="42" spans="2:42" x14ac:dyDescent="0.3">
      <c r="B42" t="s">
        <v>76</v>
      </c>
    </row>
    <row r="43" spans="2:42" x14ac:dyDescent="0.3">
      <c r="B43" t="s">
        <v>77</v>
      </c>
    </row>
    <row r="44" spans="2:42" ht="15" thickBot="1" x14ac:dyDescent="0.35">
      <c r="B44" t="s">
        <v>78</v>
      </c>
    </row>
    <row r="45" spans="2:42" ht="15" thickBot="1" x14ac:dyDescent="0.35">
      <c r="B45" t="s">
        <v>79</v>
      </c>
      <c r="K45" s="182" t="s">
        <v>125</v>
      </c>
      <c r="L45" s="183"/>
      <c r="M45" s="183"/>
      <c r="N45" s="183"/>
      <c r="O45" s="183"/>
      <c r="P45" s="183"/>
      <c r="Q45" s="183"/>
      <c r="R45" s="183"/>
      <c r="S45" s="183"/>
      <c r="T45" s="183"/>
      <c r="U45" s="183"/>
      <c r="V45" s="183"/>
      <c r="W45" s="183"/>
      <c r="X45" s="183"/>
      <c r="Y45" s="183"/>
      <c r="Z45" s="183"/>
      <c r="AA45" s="183"/>
      <c r="AB45" s="183"/>
      <c r="AC45" s="183"/>
      <c r="AD45" s="183"/>
      <c r="AE45" s="183"/>
      <c r="AF45" s="183"/>
      <c r="AG45" s="183"/>
      <c r="AH45" s="183"/>
      <c r="AI45" s="183"/>
      <c r="AJ45" s="183"/>
      <c r="AK45" s="183"/>
      <c r="AL45" s="183"/>
      <c r="AM45" s="183"/>
      <c r="AN45" s="183"/>
      <c r="AO45" s="183"/>
      <c r="AP45" s="184"/>
    </row>
    <row r="46" spans="2:42" ht="15" thickBot="1" x14ac:dyDescent="0.35"/>
    <row r="47" spans="2:42" ht="15" thickBot="1" x14ac:dyDescent="0.35">
      <c r="B47" s="28"/>
      <c r="C47" s="186" t="s">
        <v>115</v>
      </c>
      <c r="D47" s="186"/>
      <c r="E47" s="186"/>
      <c r="F47" s="186"/>
      <c r="G47" s="186"/>
      <c r="H47" s="37"/>
      <c r="I47" s="37"/>
      <c r="J47" s="39"/>
      <c r="K47" s="164"/>
      <c r="L47" s="179" t="s">
        <v>81</v>
      </c>
      <c r="M47" s="180"/>
      <c r="N47" s="180"/>
      <c r="O47" s="180"/>
      <c r="P47" s="181"/>
      <c r="Q47" s="165"/>
      <c r="R47" s="164"/>
      <c r="S47" s="179" t="s">
        <v>82</v>
      </c>
      <c r="T47" s="180"/>
      <c r="U47" s="180"/>
      <c r="V47" s="180"/>
      <c r="W47" s="180"/>
      <c r="X47" s="181"/>
      <c r="Y47" s="168"/>
      <c r="Z47" s="38"/>
      <c r="AA47" s="172"/>
      <c r="AB47" s="167" t="s">
        <v>83</v>
      </c>
      <c r="AC47" s="167"/>
      <c r="AD47" s="167"/>
      <c r="AE47" s="167"/>
      <c r="AF47" s="167"/>
      <c r="AG47" s="167"/>
      <c r="AH47" s="167"/>
      <c r="AI47" s="175"/>
      <c r="AJ47" s="28"/>
      <c r="AK47" s="37" t="s">
        <v>84</v>
      </c>
      <c r="AL47" s="37"/>
      <c r="AM47" s="37"/>
      <c r="AN47" s="37"/>
      <c r="AO47" s="37"/>
      <c r="AP47" s="39"/>
    </row>
    <row r="48" spans="2:42" x14ac:dyDescent="0.3">
      <c r="B48" s="29"/>
      <c r="C48" s="185" t="s">
        <v>120</v>
      </c>
      <c r="D48" s="185"/>
      <c r="E48" s="185"/>
      <c r="F48" s="185"/>
      <c r="G48" s="185"/>
      <c r="H48" s="32"/>
      <c r="I48" s="32"/>
      <c r="J48" s="33"/>
      <c r="K48" s="29" t="s">
        <v>85</v>
      </c>
      <c r="L48" s="166">
        <v>1</v>
      </c>
      <c r="M48" s="166">
        <v>2</v>
      </c>
      <c r="N48" s="166">
        <v>4</v>
      </c>
      <c r="O48" s="166" t="s">
        <v>91</v>
      </c>
      <c r="P48" s="166"/>
      <c r="Q48" s="41"/>
      <c r="R48" s="29" t="s">
        <v>85</v>
      </c>
      <c r="S48" s="166">
        <v>1</v>
      </c>
      <c r="T48" s="166">
        <v>2</v>
      </c>
      <c r="U48" s="166">
        <v>3</v>
      </c>
      <c r="V48" s="166">
        <v>4</v>
      </c>
      <c r="W48" s="166">
        <v>5</v>
      </c>
      <c r="X48" s="166"/>
      <c r="Y48" s="32"/>
      <c r="Z48" s="41"/>
      <c r="AA48" s="173" t="s">
        <v>85</v>
      </c>
      <c r="AB48" s="170">
        <v>2</v>
      </c>
      <c r="AC48" s="170">
        <v>3</v>
      </c>
      <c r="AD48" s="170">
        <v>4</v>
      </c>
      <c r="AE48" s="170">
        <v>5</v>
      </c>
      <c r="AF48" s="170">
        <v>6</v>
      </c>
      <c r="AG48" s="170" t="s">
        <v>91</v>
      </c>
      <c r="AH48" s="170"/>
      <c r="AI48" s="176"/>
      <c r="AJ48" s="29" t="s">
        <v>85</v>
      </c>
      <c r="AK48" s="32">
        <v>1</v>
      </c>
      <c r="AL48" s="32">
        <v>3</v>
      </c>
      <c r="AM48" s="32">
        <v>4</v>
      </c>
      <c r="AN48" s="32" t="s">
        <v>91</v>
      </c>
      <c r="AO48" s="32"/>
      <c r="AP48" s="33"/>
    </row>
    <row r="49" spans="2:54" x14ac:dyDescent="0.3">
      <c r="B49" s="29" t="s">
        <v>85</v>
      </c>
      <c r="C49" s="32">
        <v>1</v>
      </c>
      <c r="D49" s="32">
        <v>2</v>
      </c>
      <c r="E49" s="32">
        <v>3</v>
      </c>
      <c r="F49" s="32">
        <v>4</v>
      </c>
      <c r="G49" s="32">
        <v>5</v>
      </c>
      <c r="H49" s="32" t="s">
        <v>91</v>
      </c>
      <c r="I49" s="160"/>
      <c r="J49" s="161"/>
      <c r="K49" s="29" t="s">
        <v>86</v>
      </c>
      <c r="L49" s="32">
        <v>182</v>
      </c>
      <c r="M49" s="32">
        <v>170</v>
      </c>
      <c r="N49" s="32">
        <v>121</v>
      </c>
      <c r="O49" s="32">
        <f>SUM(L49:N49)</f>
        <v>473</v>
      </c>
      <c r="P49" s="147">
        <f>O49/(O54-O53)</f>
        <v>0.91136801541425816</v>
      </c>
      <c r="Q49" s="41" t="s">
        <v>36</v>
      </c>
      <c r="R49" s="29" t="s">
        <v>86</v>
      </c>
      <c r="S49" s="32">
        <v>137</v>
      </c>
      <c r="T49" s="32">
        <v>55</v>
      </c>
      <c r="U49" s="32">
        <v>66</v>
      </c>
      <c r="V49" s="32">
        <v>69</v>
      </c>
      <c r="W49" s="32">
        <v>72</v>
      </c>
      <c r="X49" s="32">
        <f>SUM(S49:W49)</f>
        <v>399</v>
      </c>
      <c r="Y49" s="147">
        <f>X49/(X54-X53)</f>
        <v>0.92147806004618937</v>
      </c>
      <c r="Z49" s="41" t="s">
        <v>36</v>
      </c>
      <c r="AA49" s="173" t="s">
        <v>86</v>
      </c>
      <c r="AB49" s="170">
        <v>118</v>
      </c>
      <c r="AC49" s="170">
        <v>81</v>
      </c>
      <c r="AD49" s="170">
        <v>66</v>
      </c>
      <c r="AE49" s="170">
        <v>71</v>
      </c>
      <c r="AF49" s="170">
        <v>60</v>
      </c>
      <c r="AG49" s="170">
        <f>SUM(AB49:AF49)</f>
        <v>396</v>
      </c>
      <c r="AH49" s="169">
        <f>AG49/(AG54-AG53)</f>
        <v>0.91034482758620694</v>
      </c>
      <c r="AI49" s="176" t="s">
        <v>36</v>
      </c>
      <c r="AJ49" s="29" t="s">
        <v>86</v>
      </c>
      <c r="AK49" s="32">
        <v>160</v>
      </c>
      <c r="AL49" s="32">
        <v>124</v>
      </c>
      <c r="AM49" s="32">
        <v>126</v>
      </c>
      <c r="AN49" s="32">
        <f>SUM(AK49:AM49)</f>
        <v>410</v>
      </c>
      <c r="AO49" s="147">
        <f>AN49/(AN54-AN53)</f>
        <v>0.90909090909090906</v>
      </c>
      <c r="AP49" s="33" t="s">
        <v>36</v>
      </c>
    </row>
    <row r="50" spans="2:54" x14ac:dyDescent="0.3">
      <c r="B50" s="29" t="s">
        <v>86</v>
      </c>
      <c r="C50" s="32">
        <v>75</v>
      </c>
      <c r="D50" s="32">
        <v>105</v>
      </c>
      <c r="E50" s="32">
        <v>71</v>
      </c>
      <c r="F50" s="32">
        <v>51</v>
      </c>
      <c r="G50" s="32">
        <v>81</v>
      </c>
      <c r="H50" s="32">
        <f>SUM(C50:G50)</f>
        <v>383</v>
      </c>
      <c r="I50" s="147">
        <f>H50/(H55-H54)</f>
        <v>0.90543735224586286</v>
      </c>
      <c r="J50" s="33" t="s">
        <v>36</v>
      </c>
      <c r="K50" s="29" t="s">
        <v>87</v>
      </c>
      <c r="L50" s="32">
        <v>1</v>
      </c>
      <c r="M50" s="32">
        <v>1</v>
      </c>
      <c r="N50" s="32">
        <v>3</v>
      </c>
      <c r="O50" s="32">
        <f t="shared" ref="O50:O54" si="22">SUM(L50:N50)</f>
        <v>5</v>
      </c>
      <c r="P50" s="147">
        <f>O50/(O54-O53)</f>
        <v>9.6339113680154135E-3</v>
      </c>
      <c r="Q50" s="41" t="s">
        <v>97</v>
      </c>
      <c r="R50" s="29" t="s">
        <v>87</v>
      </c>
      <c r="S50" s="32">
        <v>1</v>
      </c>
      <c r="T50" s="32">
        <v>1</v>
      </c>
      <c r="U50" s="32">
        <v>0</v>
      </c>
      <c r="V50" s="32">
        <v>0</v>
      </c>
      <c r="W50" s="32">
        <v>0</v>
      </c>
      <c r="X50" s="32">
        <f t="shared" ref="X50:X54" si="23">SUM(S50:W50)</f>
        <v>2</v>
      </c>
      <c r="Y50" s="147">
        <f>X50/(X54-X53)</f>
        <v>4.6189376443418013E-3</v>
      </c>
      <c r="Z50" s="41" t="s">
        <v>97</v>
      </c>
      <c r="AA50" s="173" t="s">
        <v>87</v>
      </c>
      <c r="AB50" s="170">
        <v>1</v>
      </c>
      <c r="AC50" s="170">
        <v>0</v>
      </c>
      <c r="AD50" s="170">
        <v>2</v>
      </c>
      <c r="AE50" s="170">
        <v>0</v>
      </c>
      <c r="AF50" s="170">
        <v>1</v>
      </c>
      <c r="AG50" s="170">
        <f t="shared" ref="AG50:AG53" si="24">SUM(AB50:AF50)</f>
        <v>4</v>
      </c>
      <c r="AH50" s="169">
        <f>AG50/(AG54-AG53)</f>
        <v>9.1954022988505746E-3</v>
      </c>
      <c r="AI50" s="176" t="s">
        <v>97</v>
      </c>
      <c r="AJ50" s="29" t="s">
        <v>87</v>
      </c>
      <c r="AK50" s="32">
        <v>3</v>
      </c>
      <c r="AL50" s="32">
        <v>0</v>
      </c>
      <c r="AM50" s="32">
        <v>0</v>
      </c>
      <c r="AN50" s="32">
        <f t="shared" ref="AN50:AN53" si="25">SUM(AK50:AM50)</f>
        <v>3</v>
      </c>
      <c r="AO50" s="147">
        <f>AN50/(AN54-AN53)</f>
        <v>6.6518847006651885E-3</v>
      </c>
      <c r="AP50" s="33" t="s">
        <v>97</v>
      </c>
    </row>
    <row r="51" spans="2:54" x14ac:dyDescent="0.3">
      <c r="B51" s="29" t="s">
        <v>87</v>
      </c>
      <c r="C51" s="32">
        <v>0</v>
      </c>
      <c r="D51" s="32">
        <v>1</v>
      </c>
      <c r="E51" s="32">
        <v>3</v>
      </c>
      <c r="F51" s="32">
        <v>0</v>
      </c>
      <c r="G51" s="32">
        <v>0</v>
      </c>
      <c r="H51" s="32">
        <f>SUM(C51:G51)</f>
        <v>4</v>
      </c>
      <c r="I51" s="147">
        <f>H51/(H55-H54)</f>
        <v>9.4562647754137114E-3</v>
      </c>
      <c r="J51" s="33" t="s">
        <v>97</v>
      </c>
      <c r="K51" s="29" t="s">
        <v>88</v>
      </c>
      <c r="L51" s="32">
        <v>0</v>
      </c>
      <c r="M51" s="32">
        <v>0</v>
      </c>
      <c r="N51" s="32">
        <v>0</v>
      </c>
      <c r="O51" s="32">
        <f t="shared" si="22"/>
        <v>0</v>
      </c>
      <c r="P51" s="147">
        <f>O51/(O54-O53)</f>
        <v>0</v>
      </c>
      <c r="Q51" s="41" t="s">
        <v>98</v>
      </c>
      <c r="R51" s="29" t="s">
        <v>88</v>
      </c>
      <c r="S51" s="32">
        <v>0</v>
      </c>
      <c r="T51" s="32">
        <v>0</v>
      </c>
      <c r="U51" s="32">
        <v>0</v>
      </c>
      <c r="V51" s="32">
        <v>0</v>
      </c>
      <c r="W51" s="32">
        <v>0</v>
      </c>
      <c r="X51" s="32">
        <f t="shared" si="23"/>
        <v>0</v>
      </c>
      <c r="Y51" s="147">
        <f>X51/(X54-X53)</f>
        <v>0</v>
      </c>
      <c r="Z51" s="41" t="s">
        <v>98</v>
      </c>
      <c r="AA51" s="173" t="s">
        <v>88</v>
      </c>
      <c r="AB51" s="170">
        <v>0</v>
      </c>
      <c r="AC51" s="170">
        <v>0</v>
      </c>
      <c r="AD51" s="170">
        <v>0</v>
      </c>
      <c r="AE51" s="170">
        <v>0</v>
      </c>
      <c r="AF51" s="170">
        <v>0</v>
      </c>
      <c r="AG51" s="170">
        <f t="shared" si="24"/>
        <v>0</v>
      </c>
      <c r="AH51" s="169">
        <f>AG51/(AG54-AG53)</f>
        <v>0</v>
      </c>
      <c r="AI51" s="176" t="s">
        <v>98</v>
      </c>
      <c r="AJ51" s="29" t="s">
        <v>88</v>
      </c>
      <c r="AK51" s="32">
        <v>0</v>
      </c>
      <c r="AL51" s="32">
        <v>0</v>
      </c>
      <c r="AM51" s="32">
        <v>0</v>
      </c>
      <c r="AN51" s="32">
        <f t="shared" si="25"/>
        <v>0</v>
      </c>
      <c r="AO51" s="147">
        <f>AN51/(AN54-AN53)</f>
        <v>0</v>
      </c>
      <c r="AP51" s="33" t="s">
        <v>98</v>
      </c>
    </row>
    <row r="52" spans="2:54" x14ac:dyDescent="0.3">
      <c r="B52" s="29" t="s">
        <v>88</v>
      </c>
      <c r="C52" s="32">
        <v>0</v>
      </c>
      <c r="D52" s="32">
        <v>0</v>
      </c>
      <c r="E52" s="32">
        <v>0</v>
      </c>
      <c r="F52" s="32">
        <v>0</v>
      </c>
      <c r="G52" s="32">
        <v>0</v>
      </c>
      <c r="H52" s="32">
        <v>0</v>
      </c>
      <c r="I52" s="147">
        <f>H52/(H55-H54)</f>
        <v>0</v>
      </c>
      <c r="J52" s="33" t="s">
        <v>98</v>
      </c>
      <c r="K52" s="29" t="s">
        <v>89</v>
      </c>
      <c r="L52" s="32">
        <v>11</v>
      </c>
      <c r="M52" s="32">
        <v>20</v>
      </c>
      <c r="N52" s="32">
        <v>10</v>
      </c>
      <c r="O52" s="32">
        <f t="shared" si="22"/>
        <v>41</v>
      </c>
      <c r="P52" s="147">
        <f>O52/(O54-O53)</f>
        <v>7.8998073217726394E-2</v>
      </c>
      <c r="Q52" s="41" t="s">
        <v>99</v>
      </c>
      <c r="R52" s="29" t="s">
        <v>89</v>
      </c>
      <c r="S52" s="32">
        <v>11</v>
      </c>
      <c r="T52" s="32">
        <v>5</v>
      </c>
      <c r="U52" s="32">
        <v>4</v>
      </c>
      <c r="V52" s="32">
        <v>8</v>
      </c>
      <c r="W52" s="32">
        <v>4</v>
      </c>
      <c r="X52" s="32">
        <f t="shared" si="23"/>
        <v>32</v>
      </c>
      <c r="Y52" s="147">
        <f>X52/(X54-X53)</f>
        <v>7.3903002309468821E-2</v>
      </c>
      <c r="Z52" s="41" t="s">
        <v>99</v>
      </c>
      <c r="AA52" s="173" t="s">
        <v>89</v>
      </c>
      <c r="AB52" s="170">
        <v>9</v>
      </c>
      <c r="AC52" s="170">
        <v>8</v>
      </c>
      <c r="AD52" s="170">
        <v>7</v>
      </c>
      <c r="AE52" s="170">
        <v>5</v>
      </c>
      <c r="AF52" s="170">
        <v>6</v>
      </c>
      <c r="AG52" s="170">
        <f t="shared" si="24"/>
        <v>35</v>
      </c>
      <c r="AH52" s="169">
        <f>AG52/(AG54-AG53)</f>
        <v>8.0459770114942528E-2</v>
      </c>
      <c r="AI52" s="176" t="s">
        <v>99</v>
      </c>
      <c r="AJ52" s="29" t="s">
        <v>89</v>
      </c>
      <c r="AK52" s="32">
        <v>14</v>
      </c>
      <c r="AL52" s="32">
        <v>11</v>
      </c>
      <c r="AM52" s="32">
        <v>13</v>
      </c>
      <c r="AN52" s="32">
        <f t="shared" si="25"/>
        <v>38</v>
      </c>
      <c r="AO52" s="147">
        <f>AN52/(AN54-AN53)</f>
        <v>8.4257206208425722E-2</v>
      </c>
      <c r="AP52" s="33" t="s">
        <v>99</v>
      </c>
    </row>
    <row r="53" spans="2:54" x14ac:dyDescent="0.3">
      <c r="B53" s="29" t="s">
        <v>89</v>
      </c>
      <c r="C53" s="32">
        <v>7</v>
      </c>
      <c r="D53" s="32">
        <v>6</v>
      </c>
      <c r="E53" s="32">
        <v>5</v>
      </c>
      <c r="F53" s="32">
        <v>12</v>
      </c>
      <c r="G53" s="32">
        <v>6</v>
      </c>
      <c r="H53" s="32">
        <f>SUM(C53:G53)</f>
        <v>36</v>
      </c>
      <c r="I53" s="147">
        <f>H53/(H55-H54)</f>
        <v>8.5106382978723402E-2</v>
      </c>
      <c r="J53" s="33" t="s">
        <v>99</v>
      </c>
      <c r="K53" s="29" t="s">
        <v>90</v>
      </c>
      <c r="L53" s="32">
        <v>7</v>
      </c>
      <c r="M53" s="32">
        <v>12</v>
      </c>
      <c r="N53" s="32">
        <v>13</v>
      </c>
      <c r="O53" s="32">
        <f t="shared" si="22"/>
        <v>32</v>
      </c>
      <c r="P53" s="32"/>
      <c r="Q53" s="41" t="s">
        <v>100</v>
      </c>
      <c r="R53" s="29" t="s">
        <v>90</v>
      </c>
      <c r="S53" s="32">
        <v>3</v>
      </c>
      <c r="T53" s="32">
        <v>3</v>
      </c>
      <c r="U53" s="32">
        <v>3</v>
      </c>
      <c r="V53" s="32">
        <v>0</v>
      </c>
      <c r="W53" s="32">
        <v>1</v>
      </c>
      <c r="X53" s="32">
        <f t="shared" si="23"/>
        <v>10</v>
      </c>
      <c r="Y53" s="32"/>
      <c r="Z53" s="41" t="s">
        <v>100</v>
      </c>
      <c r="AA53" s="173" t="s">
        <v>90</v>
      </c>
      <c r="AB53" s="170">
        <v>3</v>
      </c>
      <c r="AC53" s="170">
        <v>3</v>
      </c>
      <c r="AD53" s="170">
        <v>9</v>
      </c>
      <c r="AE53" s="170">
        <v>8</v>
      </c>
      <c r="AF53" s="170">
        <v>4</v>
      </c>
      <c r="AG53" s="170">
        <f t="shared" si="24"/>
        <v>27</v>
      </c>
      <c r="AH53" s="170"/>
      <c r="AI53" s="176" t="s">
        <v>100</v>
      </c>
      <c r="AJ53" s="29" t="s">
        <v>90</v>
      </c>
      <c r="AK53" s="32">
        <v>6</v>
      </c>
      <c r="AL53" s="32">
        <v>3</v>
      </c>
      <c r="AM53" s="32">
        <v>4</v>
      </c>
      <c r="AN53" s="32">
        <f t="shared" si="25"/>
        <v>13</v>
      </c>
      <c r="AO53" s="32"/>
      <c r="AP53" s="33" t="s">
        <v>100</v>
      </c>
    </row>
    <row r="54" spans="2:54" ht="15" thickBot="1" x14ac:dyDescent="0.35">
      <c r="B54" s="29" t="s">
        <v>90</v>
      </c>
      <c r="C54" s="32">
        <v>0</v>
      </c>
      <c r="D54" s="32">
        <v>2</v>
      </c>
      <c r="E54" s="32">
        <v>2</v>
      </c>
      <c r="F54" s="32">
        <v>5</v>
      </c>
      <c r="G54" s="32">
        <v>5</v>
      </c>
      <c r="H54" s="32">
        <f>SUM(C54:G54)</f>
        <v>14</v>
      </c>
      <c r="I54" s="32"/>
      <c r="J54" s="33" t="s">
        <v>100</v>
      </c>
      <c r="K54" s="34" t="s">
        <v>91</v>
      </c>
      <c r="L54" s="47">
        <f>SUM(L49:L53)</f>
        <v>201</v>
      </c>
      <c r="M54" s="47">
        <f t="shared" ref="M54:N54" si="26">SUM(M49:M53)</f>
        <v>203</v>
      </c>
      <c r="N54" s="47">
        <f t="shared" si="26"/>
        <v>147</v>
      </c>
      <c r="O54" s="47">
        <f t="shared" si="22"/>
        <v>551</v>
      </c>
      <c r="P54" s="47"/>
      <c r="Q54" s="48" t="s">
        <v>91</v>
      </c>
      <c r="R54" s="34" t="s">
        <v>91</v>
      </c>
      <c r="S54" s="47">
        <f>SUM(S49:S53)</f>
        <v>152</v>
      </c>
      <c r="T54" s="47">
        <f t="shared" ref="T54:W54" si="27">SUM(T49:T53)</f>
        <v>64</v>
      </c>
      <c r="U54" s="47">
        <f t="shared" si="27"/>
        <v>73</v>
      </c>
      <c r="V54" s="47">
        <f t="shared" si="27"/>
        <v>77</v>
      </c>
      <c r="W54" s="47">
        <f t="shared" si="27"/>
        <v>77</v>
      </c>
      <c r="X54" s="47">
        <f t="shared" si="23"/>
        <v>443</v>
      </c>
      <c r="Y54" s="47"/>
      <c r="Z54" s="48" t="s">
        <v>91</v>
      </c>
      <c r="AA54" s="174" t="s">
        <v>92</v>
      </c>
      <c r="AB54" s="171">
        <f>SUM(AB49:AB53)</f>
        <v>131</v>
      </c>
      <c r="AC54" s="171">
        <f t="shared" ref="AC54:AG54" si="28">SUM(AC49:AC53)</f>
        <v>92</v>
      </c>
      <c r="AD54" s="171">
        <f t="shared" si="28"/>
        <v>84</v>
      </c>
      <c r="AE54" s="171">
        <f t="shared" si="28"/>
        <v>84</v>
      </c>
      <c r="AF54" s="171">
        <f t="shared" si="28"/>
        <v>71</v>
      </c>
      <c r="AG54" s="171">
        <f t="shared" si="28"/>
        <v>462</v>
      </c>
      <c r="AH54" s="171"/>
      <c r="AI54" s="177" t="s">
        <v>91</v>
      </c>
      <c r="AJ54" s="34" t="s">
        <v>91</v>
      </c>
      <c r="AK54" s="47">
        <f>SUM(AK49:AK53)</f>
        <v>183</v>
      </c>
      <c r="AL54" s="47">
        <f t="shared" ref="AL54:AM54" si="29">SUM(AL49:AL53)</f>
        <v>138</v>
      </c>
      <c r="AM54" s="47">
        <f t="shared" si="29"/>
        <v>143</v>
      </c>
      <c r="AN54" s="47">
        <f>SUM(AN49:AN53)</f>
        <v>464</v>
      </c>
      <c r="AO54" s="47"/>
      <c r="AP54" s="49" t="s">
        <v>91</v>
      </c>
    </row>
    <row r="55" spans="2:54" ht="15" thickBot="1" x14ac:dyDescent="0.35">
      <c r="B55" s="34"/>
      <c r="C55" s="155"/>
      <c r="D55" s="155"/>
      <c r="E55" s="155"/>
      <c r="F55" s="155"/>
      <c r="G55" s="155"/>
      <c r="H55" s="162">
        <f>SUM(H50:H54)</f>
        <v>437</v>
      </c>
      <c r="I55" s="47"/>
      <c r="J55" s="49" t="s">
        <v>91</v>
      </c>
    </row>
    <row r="56" spans="2:54" ht="15" thickBot="1" x14ac:dyDescent="0.35">
      <c r="C56" s="158"/>
      <c r="D56" s="158"/>
      <c r="E56" s="158"/>
      <c r="F56" s="158"/>
      <c r="G56" s="159"/>
      <c r="H56" s="159"/>
    </row>
    <row r="57" spans="2:54" ht="15" thickBot="1" x14ac:dyDescent="0.35">
      <c r="K57" s="28"/>
      <c r="L57" s="190" t="s">
        <v>116</v>
      </c>
      <c r="M57" s="188"/>
      <c r="N57" s="188"/>
      <c r="O57" s="188"/>
      <c r="P57" s="188"/>
      <c r="Q57" s="189"/>
      <c r="R57" s="37"/>
      <c r="S57" s="37"/>
      <c r="T57" s="38"/>
      <c r="U57" s="187" t="s">
        <v>117</v>
      </c>
      <c r="V57" s="188"/>
      <c r="W57" s="188"/>
      <c r="X57" s="188"/>
      <c r="Y57" s="189"/>
      <c r="Z57" s="37"/>
      <c r="AA57" s="38"/>
      <c r="AB57" s="179" t="s">
        <v>118</v>
      </c>
      <c r="AC57" s="180"/>
      <c r="AD57" s="180"/>
      <c r="AE57" s="180"/>
      <c r="AF57" s="180"/>
      <c r="AG57" s="181"/>
      <c r="AH57" s="168"/>
      <c r="AI57" s="37"/>
      <c r="AJ57" s="38"/>
      <c r="AK57" s="28" t="s">
        <v>119</v>
      </c>
      <c r="AL57" s="37"/>
      <c r="AM57" s="37"/>
      <c r="AN57" s="37"/>
      <c r="AO57" s="37"/>
      <c r="AP57" s="37"/>
      <c r="AQ57" s="39"/>
    </row>
    <row r="58" spans="2:54" x14ac:dyDescent="0.3">
      <c r="K58" s="29" t="s">
        <v>85</v>
      </c>
      <c r="L58" s="32">
        <v>1</v>
      </c>
      <c r="M58" s="32">
        <v>2</v>
      </c>
      <c r="N58" s="32">
        <v>3</v>
      </c>
      <c r="O58" s="32">
        <v>4</v>
      </c>
      <c r="P58" s="32">
        <v>5</v>
      </c>
      <c r="Q58" s="32">
        <v>6</v>
      </c>
      <c r="R58" s="32"/>
      <c r="S58" s="32"/>
      <c r="T58" s="41"/>
      <c r="U58" s="29" t="s">
        <v>85</v>
      </c>
      <c r="V58" s="32">
        <v>1</v>
      </c>
      <c r="W58" s="32">
        <v>2</v>
      </c>
      <c r="X58" s="32">
        <v>3</v>
      </c>
      <c r="Y58" s="32"/>
      <c r="Z58" s="32"/>
      <c r="AA58" s="41"/>
      <c r="AB58" s="178" t="s">
        <v>85</v>
      </c>
      <c r="AC58" s="166">
        <v>1</v>
      </c>
      <c r="AD58" s="166">
        <v>3</v>
      </c>
      <c r="AE58" s="166">
        <v>4</v>
      </c>
      <c r="AF58" s="166">
        <v>5</v>
      </c>
      <c r="AG58" s="166">
        <v>6</v>
      </c>
      <c r="AH58" s="32"/>
      <c r="AI58" s="32"/>
      <c r="AJ58" s="41"/>
      <c r="AK58" s="29" t="s">
        <v>85</v>
      </c>
      <c r="AL58" s="32">
        <v>1</v>
      </c>
      <c r="AM58" s="32">
        <v>2</v>
      </c>
      <c r="AN58" s="32">
        <v>5</v>
      </c>
      <c r="AO58" s="32"/>
      <c r="AP58" s="32"/>
      <c r="AQ58" s="33"/>
    </row>
    <row r="59" spans="2:54" x14ac:dyDescent="0.3">
      <c r="K59" s="29" t="s">
        <v>86</v>
      </c>
      <c r="L59" s="32">
        <v>2</v>
      </c>
      <c r="M59" s="32">
        <v>3</v>
      </c>
      <c r="N59" s="32">
        <v>3</v>
      </c>
      <c r="O59" s="32">
        <v>4</v>
      </c>
      <c r="P59" s="32">
        <v>1</v>
      </c>
      <c r="Q59" s="32">
        <v>6</v>
      </c>
      <c r="R59" s="32">
        <f>SUM(L59:Q59)</f>
        <v>19</v>
      </c>
      <c r="S59" s="147">
        <f>R59/(R64-R63)</f>
        <v>6.1688311688311688E-2</v>
      </c>
      <c r="T59" s="41" t="s">
        <v>36</v>
      </c>
      <c r="U59" s="29" t="s">
        <v>86</v>
      </c>
      <c r="V59" s="32">
        <v>9</v>
      </c>
      <c r="W59" s="32">
        <v>8</v>
      </c>
      <c r="X59" s="32">
        <v>18</v>
      </c>
      <c r="Y59" s="32">
        <f>SUM(V59:X59)</f>
        <v>35</v>
      </c>
      <c r="Z59" s="147">
        <f>Y59/(Y64-Y63)</f>
        <v>8.4337349397590355E-2</v>
      </c>
      <c r="AA59" s="41" t="s">
        <v>36</v>
      </c>
      <c r="AB59" s="29" t="s">
        <v>86</v>
      </c>
      <c r="AC59" s="32">
        <v>2</v>
      </c>
      <c r="AD59" s="32">
        <v>4</v>
      </c>
      <c r="AE59" s="32">
        <v>2</v>
      </c>
      <c r="AF59" s="32">
        <v>3</v>
      </c>
      <c r="AG59" s="32">
        <v>13</v>
      </c>
      <c r="AH59" s="32">
        <f>SUM(AC59:AG59)</f>
        <v>24</v>
      </c>
      <c r="AI59" s="147">
        <f>AH59/(AH64-AH63)</f>
        <v>5.6737588652482268E-2</v>
      </c>
      <c r="AJ59" s="41" t="s">
        <v>36</v>
      </c>
      <c r="AK59" s="29" t="s">
        <v>86</v>
      </c>
      <c r="AL59" s="32">
        <v>9</v>
      </c>
      <c r="AM59" s="32">
        <v>2</v>
      </c>
      <c r="AN59" s="32">
        <v>0</v>
      </c>
      <c r="AO59" s="32">
        <f>SUM(AL59:AN59)</f>
        <v>11</v>
      </c>
      <c r="AP59" s="147">
        <f>AO59/(AO64-AO63)</f>
        <v>2.4886877828054297E-2</v>
      </c>
      <c r="AQ59" s="33" t="s">
        <v>36</v>
      </c>
    </row>
    <row r="60" spans="2:54" x14ac:dyDescent="0.3">
      <c r="I60" s="157"/>
      <c r="J60" s="157"/>
      <c r="K60" s="29" t="s">
        <v>87</v>
      </c>
      <c r="L60" s="32">
        <v>78</v>
      </c>
      <c r="M60" s="32">
        <v>51</v>
      </c>
      <c r="N60" s="32">
        <v>40</v>
      </c>
      <c r="O60" s="32">
        <v>33</v>
      </c>
      <c r="P60" s="32">
        <v>37</v>
      </c>
      <c r="Q60" s="32">
        <v>36</v>
      </c>
      <c r="R60" s="32">
        <f t="shared" ref="R60:R63" si="30">SUM(L60:Q60)</f>
        <v>275</v>
      </c>
      <c r="S60" s="147">
        <f>R60/(R64-R63)</f>
        <v>0.8928571428571429</v>
      </c>
      <c r="T60" s="41" t="s">
        <v>97</v>
      </c>
      <c r="U60" s="29" t="s">
        <v>87</v>
      </c>
      <c r="V60" s="32">
        <v>139</v>
      </c>
      <c r="W60" s="32">
        <v>108</v>
      </c>
      <c r="X60" s="32">
        <v>111</v>
      </c>
      <c r="Y60" s="32">
        <f t="shared" ref="Y60:Y64" si="31">SUM(V60:X60)</f>
        <v>358</v>
      </c>
      <c r="Z60" s="147">
        <f>Y60/(Y64-Y63)</f>
        <v>0.86265060240963853</v>
      </c>
      <c r="AA60" s="41" t="s">
        <v>97</v>
      </c>
      <c r="AB60" s="29" t="s">
        <v>87</v>
      </c>
      <c r="AC60" s="32">
        <v>103</v>
      </c>
      <c r="AD60" s="32">
        <v>47</v>
      </c>
      <c r="AE60" s="32">
        <v>19</v>
      </c>
      <c r="AF60" s="32">
        <v>33</v>
      </c>
      <c r="AG60" s="32">
        <v>133</v>
      </c>
      <c r="AH60" s="32">
        <f t="shared" ref="AH60:AH63" si="32">SUM(AC60:AG60)</f>
        <v>335</v>
      </c>
      <c r="AI60" s="147">
        <f>AH60/(AH64-AH63)</f>
        <v>0.79196217494089838</v>
      </c>
      <c r="AJ60" s="41" t="s">
        <v>97</v>
      </c>
      <c r="AK60" s="29" t="s">
        <v>87</v>
      </c>
      <c r="AL60" s="32">
        <v>107</v>
      </c>
      <c r="AM60" s="32">
        <v>90</v>
      </c>
      <c r="AN60" s="32">
        <v>67</v>
      </c>
      <c r="AO60" s="32">
        <f t="shared" ref="AO60:AO64" si="33">SUM(AL60:AN60)</f>
        <v>264</v>
      </c>
      <c r="AP60" s="147">
        <f>AO60/(AO64-AO63)</f>
        <v>0.59728506787330315</v>
      </c>
      <c r="AQ60" s="33" t="s">
        <v>97</v>
      </c>
      <c r="AR60" s="157"/>
      <c r="BB60" s="157"/>
    </row>
    <row r="61" spans="2:54" x14ac:dyDescent="0.3">
      <c r="I61" s="157"/>
      <c r="J61" s="157"/>
      <c r="K61" s="29" t="s">
        <v>88</v>
      </c>
      <c r="L61" s="32">
        <v>0</v>
      </c>
      <c r="M61" s="32">
        <v>3</v>
      </c>
      <c r="N61" s="32">
        <v>3</v>
      </c>
      <c r="O61" s="32">
        <v>0</v>
      </c>
      <c r="P61" s="32">
        <v>2</v>
      </c>
      <c r="Q61" s="32">
        <v>1</v>
      </c>
      <c r="R61" s="32">
        <f t="shared" si="30"/>
        <v>9</v>
      </c>
      <c r="S61" s="147">
        <f>R61/(R64-R63)</f>
        <v>2.922077922077922E-2</v>
      </c>
      <c r="T61" s="41" t="s">
        <v>98</v>
      </c>
      <c r="U61" s="29" t="s">
        <v>88</v>
      </c>
      <c r="V61" s="32">
        <v>5</v>
      </c>
      <c r="W61" s="32">
        <v>6</v>
      </c>
      <c r="X61" s="32">
        <v>4</v>
      </c>
      <c r="Y61" s="32">
        <f t="shared" si="31"/>
        <v>15</v>
      </c>
      <c r="Z61" s="147">
        <f>Y61/(Y64-Y63)</f>
        <v>3.614457831325301E-2</v>
      </c>
      <c r="AA61" s="41" t="s">
        <v>98</v>
      </c>
      <c r="AB61" s="29" t="s">
        <v>88</v>
      </c>
      <c r="AC61" s="32">
        <v>11</v>
      </c>
      <c r="AD61" s="32">
        <v>9</v>
      </c>
      <c r="AE61" s="32">
        <v>8</v>
      </c>
      <c r="AF61" s="32">
        <v>9</v>
      </c>
      <c r="AG61" s="32">
        <v>18</v>
      </c>
      <c r="AH61" s="32">
        <f t="shared" si="32"/>
        <v>55</v>
      </c>
      <c r="AI61" s="147">
        <f>AH61/(AH64-AH63)</f>
        <v>0.13002364066193853</v>
      </c>
      <c r="AJ61" s="41" t="s">
        <v>98</v>
      </c>
      <c r="AK61" s="29" t="s">
        <v>88</v>
      </c>
      <c r="AL61" s="32">
        <v>72</v>
      </c>
      <c r="AM61" s="32">
        <v>57</v>
      </c>
      <c r="AN61" s="32">
        <v>35</v>
      </c>
      <c r="AO61" s="32">
        <f t="shared" si="33"/>
        <v>164</v>
      </c>
      <c r="AP61" s="147">
        <f>AO61/(AO64-AO63)</f>
        <v>0.37104072398190047</v>
      </c>
      <c r="AQ61" s="33" t="s">
        <v>98</v>
      </c>
      <c r="AR61" s="157"/>
      <c r="BB61" s="157"/>
    </row>
    <row r="62" spans="2:54" x14ac:dyDescent="0.3">
      <c r="I62" s="157"/>
      <c r="J62" s="157"/>
      <c r="K62" s="29" t="s">
        <v>89</v>
      </c>
      <c r="L62" s="32">
        <v>3</v>
      </c>
      <c r="M62" s="32">
        <v>2</v>
      </c>
      <c r="N62" s="32">
        <v>0</v>
      </c>
      <c r="O62" s="32">
        <v>0</v>
      </c>
      <c r="P62" s="32">
        <v>0</v>
      </c>
      <c r="Q62" s="32">
        <v>0</v>
      </c>
      <c r="R62" s="32">
        <f t="shared" si="30"/>
        <v>5</v>
      </c>
      <c r="S62" s="147">
        <f>R62/(R64-R63)</f>
        <v>1.6233766233766232E-2</v>
      </c>
      <c r="T62" s="41" t="s">
        <v>99</v>
      </c>
      <c r="U62" s="29" t="s">
        <v>89</v>
      </c>
      <c r="V62" s="32">
        <v>5</v>
      </c>
      <c r="W62" s="32">
        <v>1</v>
      </c>
      <c r="X62" s="32">
        <v>1</v>
      </c>
      <c r="Y62" s="32">
        <f t="shared" si="31"/>
        <v>7</v>
      </c>
      <c r="Z62" s="147">
        <f>Y62/(Y64-Y63)</f>
        <v>1.6867469879518072E-2</v>
      </c>
      <c r="AA62" s="41" t="s">
        <v>99</v>
      </c>
      <c r="AB62" s="29" t="s">
        <v>89</v>
      </c>
      <c r="AC62" s="32">
        <v>0</v>
      </c>
      <c r="AD62" s="32">
        <v>3</v>
      </c>
      <c r="AE62" s="32">
        <v>1</v>
      </c>
      <c r="AF62" s="32">
        <v>2</v>
      </c>
      <c r="AG62" s="32">
        <v>3</v>
      </c>
      <c r="AH62" s="32">
        <f t="shared" si="32"/>
        <v>9</v>
      </c>
      <c r="AI62" s="147">
        <f>AH62/(AH64-AH63)</f>
        <v>2.1276595744680851E-2</v>
      </c>
      <c r="AJ62" s="41" t="s">
        <v>99</v>
      </c>
      <c r="AK62" s="29" t="s">
        <v>89</v>
      </c>
      <c r="AL62" s="32">
        <v>2</v>
      </c>
      <c r="AM62" s="32">
        <v>1</v>
      </c>
      <c r="AN62" s="32">
        <v>0</v>
      </c>
      <c r="AO62" s="32">
        <f t="shared" si="33"/>
        <v>3</v>
      </c>
      <c r="AP62" s="147">
        <f>AO62/(AO64-AO63)</f>
        <v>6.7873303167420816E-3</v>
      </c>
      <c r="AQ62" s="33" t="s">
        <v>99</v>
      </c>
      <c r="AR62" s="157"/>
      <c r="BB62" s="157"/>
    </row>
    <row r="63" spans="2:54" x14ac:dyDescent="0.3">
      <c r="I63" s="157"/>
      <c r="J63" s="157"/>
      <c r="K63" s="29" t="s">
        <v>90</v>
      </c>
      <c r="L63" s="32">
        <v>5</v>
      </c>
      <c r="M63" s="32">
        <v>2</v>
      </c>
      <c r="N63" s="32">
        <v>6</v>
      </c>
      <c r="O63" s="32">
        <v>2</v>
      </c>
      <c r="P63" s="32">
        <v>1</v>
      </c>
      <c r="Q63" s="32">
        <v>0</v>
      </c>
      <c r="R63" s="32">
        <f t="shared" si="30"/>
        <v>16</v>
      </c>
      <c r="S63" s="32"/>
      <c r="T63" s="41" t="s">
        <v>100</v>
      </c>
      <c r="U63" s="29" t="s">
        <v>90</v>
      </c>
      <c r="V63" s="32">
        <v>9</v>
      </c>
      <c r="W63" s="32">
        <v>4</v>
      </c>
      <c r="X63" s="32">
        <v>9</v>
      </c>
      <c r="Y63" s="32">
        <f t="shared" si="31"/>
        <v>22</v>
      </c>
      <c r="Z63" s="32"/>
      <c r="AA63" s="41" t="s">
        <v>100</v>
      </c>
      <c r="AB63" s="29" t="s">
        <v>90</v>
      </c>
      <c r="AC63" s="32">
        <v>8</v>
      </c>
      <c r="AD63" s="32">
        <v>2</v>
      </c>
      <c r="AE63" s="32">
        <v>1</v>
      </c>
      <c r="AF63" s="32">
        <v>2</v>
      </c>
      <c r="AG63" s="32">
        <v>3</v>
      </c>
      <c r="AH63" s="32">
        <f t="shared" si="32"/>
        <v>16</v>
      </c>
      <c r="AI63" s="32"/>
      <c r="AJ63" s="41" t="s">
        <v>100</v>
      </c>
      <c r="AK63" s="29" t="s">
        <v>90</v>
      </c>
      <c r="AL63" s="32">
        <v>15</v>
      </c>
      <c r="AM63" s="32">
        <v>2</v>
      </c>
      <c r="AN63" s="32">
        <v>1</v>
      </c>
      <c r="AO63" s="32">
        <f t="shared" si="33"/>
        <v>18</v>
      </c>
      <c r="AP63" s="32"/>
      <c r="AQ63" s="33" t="s">
        <v>100</v>
      </c>
      <c r="AR63" s="157"/>
      <c r="BB63" s="157"/>
    </row>
    <row r="64" spans="2:54" ht="15" thickBot="1" x14ac:dyDescent="0.35">
      <c r="I64" s="157"/>
      <c r="J64" s="157"/>
      <c r="K64" s="34" t="s">
        <v>92</v>
      </c>
      <c r="L64" s="47">
        <f>SUM(L59:L63)</f>
        <v>88</v>
      </c>
      <c r="M64" s="47">
        <f t="shared" ref="M64:R64" si="34">SUM(M59:M63)</f>
        <v>61</v>
      </c>
      <c r="N64" s="47">
        <f t="shared" si="34"/>
        <v>52</v>
      </c>
      <c r="O64" s="47">
        <f t="shared" si="34"/>
        <v>39</v>
      </c>
      <c r="P64" s="47">
        <f t="shared" si="34"/>
        <v>41</v>
      </c>
      <c r="Q64" s="47">
        <f t="shared" si="34"/>
        <v>43</v>
      </c>
      <c r="R64" s="47">
        <f t="shared" si="34"/>
        <v>324</v>
      </c>
      <c r="S64" s="47"/>
      <c r="T64" s="48" t="s">
        <v>91</v>
      </c>
      <c r="U64" s="34" t="s">
        <v>92</v>
      </c>
      <c r="V64" s="47">
        <f>SUM(V59:V63)</f>
        <v>167</v>
      </c>
      <c r="W64" s="47">
        <f t="shared" ref="W64:X64" si="35">SUM(W59:W63)</f>
        <v>127</v>
      </c>
      <c r="X64" s="47">
        <f t="shared" si="35"/>
        <v>143</v>
      </c>
      <c r="Y64" s="47">
        <f t="shared" si="31"/>
        <v>437</v>
      </c>
      <c r="Z64" s="47"/>
      <c r="AA64" s="48" t="s">
        <v>91</v>
      </c>
      <c r="AB64" s="34" t="s">
        <v>92</v>
      </c>
      <c r="AC64" s="47">
        <f>SUM(AC59:AC63)</f>
        <v>124</v>
      </c>
      <c r="AD64" s="47">
        <f t="shared" ref="AD64:AG64" si="36">SUM(AD59:AD63)</f>
        <v>65</v>
      </c>
      <c r="AE64" s="47">
        <f t="shared" si="36"/>
        <v>31</v>
      </c>
      <c r="AF64" s="47">
        <f t="shared" si="36"/>
        <v>49</v>
      </c>
      <c r="AG64" s="47">
        <f t="shared" si="36"/>
        <v>170</v>
      </c>
      <c r="AH64" s="47">
        <f>SUM(AC64:AG64)</f>
        <v>439</v>
      </c>
      <c r="AI64" s="47"/>
      <c r="AJ64" s="48" t="s">
        <v>91</v>
      </c>
      <c r="AK64" s="34" t="s">
        <v>92</v>
      </c>
      <c r="AL64" s="47">
        <f>SUM(AL59:AL63)</f>
        <v>205</v>
      </c>
      <c r="AM64" s="47">
        <f t="shared" ref="AM64:AN64" si="37">SUM(AM59:AM63)</f>
        <v>152</v>
      </c>
      <c r="AN64" s="47">
        <f t="shared" si="37"/>
        <v>103</v>
      </c>
      <c r="AO64" s="47">
        <f t="shared" si="33"/>
        <v>460</v>
      </c>
      <c r="AP64" s="47"/>
      <c r="AQ64" s="49" t="s">
        <v>91</v>
      </c>
      <c r="AR64" s="157"/>
      <c r="BB64" s="157"/>
    </row>
    <row r="70" spans="9:57" x14ac:dyDescent="0.3">
      <c r="I70" s="157"/>
      <c r="J70" s="157"/>
      <c r="K70" s="157"/>
      <c r="T70" s="157"/>
      <c r="AF70" s="157"/>
      <c r="AS70" s="157"/>
      <c r="BE70" s="157"/>
    </row>
    <row r="71" spans="9:57" x14ac:dyDescent="0.3">
      <c r="I71" s="157"/>
      <c r="J71" s="157"/>
      <c r="K71" s="157"/>
      <c r="T71" s="157"/>
      <c r="AF71" s="157"/>
      <c r="AS71" s="157"/>
      <c r="BE71" s="157"/>
    </row>
    <row r="72" spans="9:57" x14ac:dyDescent="0.3">
      <c r="I72" s="157"/>
      <c r="J72" s="157"/>
      <c r="K72" s="157"/>
      <c r="T72" s="157"/>
      <c r="AF72" s="157"/>
      <c r="AS72" s="157"/>
      <c r="BE72" s="157"/>
    </row>
    <row r="73" spans="9:57" x14ac:dyDescent="0.3">
      <c r="I73" s="157"/>
      <c r="J73" s="157"/>
      <c r="K73" s="157"/>
      <c r="T73" s="157"/>
      <c r="AF73" s="157"/>
      <c r="AS73" s="157"/>
      <c r="BE73" s="157"/>
    </row>
    <row r="74" spans="9:57" x14ac:dyDescent="0.3">
      <c r="I74" s="157"/>
      <c r="J74" s="157"/>
      <c r="K74" s="157"/>
      <c r="T74" s="157"/>
      <c r="AF74" s="157"/>
      <c r="AS74" s="157"/>
      <c r="BE74" s="157"/>
    </row>
    <row r="80" spans="9:57" x14ac:dyDescent="0.3">
      <c r="I80" s="157"/>
      <c r="J80" s="157"/>
      <c r="K80" s="157"/>
      <c r="U80" s="157"/>
      <c r="V80" s="157"/>
      <c r="W80" s="157"/>
      <c r="AC80" s="157"/>
    </row>
    <row r="81" spans="9:29" x14ac:dyDescent="0.3">
      <c r="I81" s="157"/>
      <c r="J81" s="157"/>
      <c r="K81" s="157"/>
      <c r="U81" s="157"/>
      <c r="V81" s="157"/>
      <c r="W81" s="157"/>
      <c r="AC81" s="157"/>
    </row>
    <row r="82" spans="9:29" x14ac:dyDescent="0.3">
      <c r="I82" s="157"/>
      <c r="J82" s="157"/>
      <c r="K82" s="157"/>
      <c r="U82" s="157"/>
      <c r="V82" s="157"/>
      <c r="W82" s="157"/>
      <c r="AC82" s="157"/>
    </row>
    <row r="83" spans="9:29" x14ac:dyDescent="0.3">
      <c r="I83" s="157"/>
      <c r="J83" s="157"/>
      <c r="K83" s="157"/>
      <c r="U83" s="157"/>
      <c r="V83" s="157"/>
      <c r="W83" s="157"/>
      <c r="AC83" s="157"/>
    </row>
    <row r="84" spans="9:29" x14ac:dyDescent="0.3">
      <c r="I84" s="157"/>
      <c r="J84" s="157"/>
      <c r="K84" s="157"/>
      <c r="U84" s="157"/>
      <c r="V84" s="157"/>
      <c r="W84" s="157"/>
      <c r="AC84" s="157"/>
    </row>
    <row r="91" spans="9:29" x14ac:dyDescent="0.3">
      <c r="I91" s="157"/>
      <c r="J91" s="157"/>
      <c r="K91" s="157"/>
      <c r="R91" s="156"/>
    </row>
    <row r="92" spans="9:29" x14ac:dyDescent="0.3">
      <c r="I92" s="157"/>
      <c r="J92" s="157"/>
      <c r="K92" s="157"/>
      <c r="R92" s="156"/>
    </row>
    <row r="93" spans="9:29" x14ac:dyDescent="0.3">
      <c r="I93" s="157"/>
      <c r="J93" s="157"/>
      <c r="K93" s="157"/>
      <c r="R93" s="156"/>
    </row>
    <row r="94" spans="9:29" x14ac:dyDescent="0.3">
      <c r="I94" s="157"/>
      <c r="J94" s="157"/>
      <c r="K94" s="157"/>
      <c r="R94" s="156"/>
    </row>
    <row r="95" spans="9:29" x14ac:dyDescent="0.3">
      <c r="I95" s="157"/>
      <c r="J95" s="157"/>
      <c r="K95" s="157"/>
      <c r="R95" s="156"/>
    </row>
  </sheetData>
  <mergeCells count="9">
    <mergeCell ref="AB57:AG57"/>
    <mergeCell ref="K45:AP45"/>
    <mergeCell ref="K2:AP2"/>
    <mergeCell ref="C48:G48"/>
    <mergeCell ref="C47:G47"/>
    <mergeCell ref="L47:P47"/>
    <mergeCell ref="S47:X47"/>
    <mergeCell ref="U57:Y57"/>
    <mergeCell ref="L57:Q57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W66"/>
  <sheetViews>
    <sheetView topLeftCell="A13" workbookViewId="0">
      <selection activeCell="E69" sqref="E69"/>
    </sheetView>
  </sheetViews>
  <sheetFormatPr baseColWidth="10" defaultRowHeight="14.4" x14ac:dyDescent="0.3"/>
  <cols>
    <col min="1" max="1" width="5.33203125" customWidth="1"/>
  </cols>
  <sheetData>
    <row r="1" spans="2:22" ht="15" thickBot="1" x14ac:dyDescent="0.35"/>
    <row r="2" spans="2:22" x14ac:dyDescent="0.3">
      <c r="B2" s="8"/>
      <c r="C2" s="9"/>
      <c r="D2" s="9" t="s">
        <v>0</v>
      </c>
      <c r="E2" s="9"/>
      <c r="F2" s="9" t="s">
        <v>1</v>
      </c>
      <c r="G2" s="9"/>
      <c r="H2" s="10" t="s">
        <v>2</v>
      </c>
      <c r="J2" s="8" t="s">
        <v>3</v>
      </c>
      <c r="K2" s="191" t="s">
        <v>4</v>
      </c>
      <c r="L2" s="191"/>
      <c r="M2" s="192"/>
      <c r="N2" s="192"/>
      <c r="O2" s="191" t="s">
        <v>1</v>
      </c>
      <c r="P2" s="191"/>
      <c r="Q2" s="192"/>
      <c r="R2" s="192"/>
      <c r="S2" s="191" t="s">
        <v>2</v>
      </c>
      <c r="T2" s="191"/>
      <c r="U2" s="192"/>
      <c r="V2" s="193"/>
    </row>
    <row r="3" spans="2:22" x14ac:dyDescent="0.3">
      <c r="B3" s="11" t="s">
        <v>15</v>
      </c>
      <c r="C3" s="12">
        <f>70+67</f>
        <v>137</v>
      </c>
      <c r="D3" s="13">
        <f>C3/144*100</f>
        <v>95.138888888888886</v>
      </c>
      <c r="E3" s="12">
        <f>64+64</f>
        <v>128</v>
      </c>
      <c r="F3" s="13">
        <f>E3/144*100</f>
        <v>88.888888888888886</v>
      </c>
      <c r="G3" s="14">
        <f>70+66</f>
        <v>136</v>
      </c>
      <c r="H3" s="15">
        <f>G3/144*100</f>
        <v>94.444444444444443</v>
      </c>
      <c r="J3" s="11"/>
      <c r="K3" s="20" t="s">
        <v>5</v>
      </c>
      <c r="L3" s="18" t="s">
        <v>6</v>
      </c>
      <c r="M3" s="18" t="s">
        <v>7</v>
      </c>
      <c r="N3" s="18" t="s">
        <v>8</v>
      </c>
      <c r="O3" s="20" t="s">
        <v>5</v>
      </c>
      <c r="P3" s="18" t="s">
        <v>6</v>
      </c>
      <c r="Q3" s="18" t="s">
        <v>7</v>
      </c>
      <c r="R3" s="18" t="s">
        <v>8</v>
      </c>
      <c r="S3" s="20" t="s">
        <v>5</v>
      </c>
      <c r="T3" s="18" t="s">
        <v>6</v>
      </c>
      <c r="U3" s="18" t="s">
        <v>7</v>
      </c>
      <c r="V3" s="21" t="s">
        <v>8</v>
      </c>
    </row>
    <row r="4" spans="2:22" x14ac:dyDescent="0.3">
      <c r="B4" s="11" t="s">
        <v>16</v>
      </c>
      <c r="C4" s="12">
        <f>66+65</f>
        <v>131</v>
      </c>
      <c r="D4" s="13">
        <f>C4/144*100</f>
        <v>90.972222222222214</v>
      </c>
      <c r="E4" s="12">
        <f>68+65</f>
        <v>133</v>
      </c>
      <c r="F4" s="13">
        <f>E4/144*100</f>
        <v>92.361111111111114</v>
      </c>
      <c r="G4" s="14">
        <f>67+68</f>
        <v>135</v>
      </c>
      <c r="H4" s="15">
        <f>G4/144*100</f>
        <v>93.75</v>
      </c>
      <c r="J4" s="11" t="s">
        <v>15</v>
      </c>
      <c r="K4" s="20">
        <v>538</v>
      </c>
      <c r="L4" s="20">
        <v>6</v>
      </c>
      <c r="M4" s="20">
        <f>K4+L4</f>
        <v>544</v>
      </c>
      <c r="N4" s="22">
        <f>K4/M4*100</f>
        <v>98.89705882352942</v>
      </c>
      <c r="O4" s="20">
        <v>502</v>
      </c>
      <c r="P4" s="20">
        <v>16</v>
      </c>
      <c r="Q4" s="20">
        <f>O4+P4</f>
        <v>518</v>
      </c>
      <c r="R4" s="22">
        <f>O4/Q4*100</f>
        <v>96.91119691119691</v>
      </c>
      <c r="S4" s="20">
        <v>404</v>
      </c>
      <c r="T4" s="20">
        <v>40</v>
      </c>
      <c r="U4" s="20">
        <f>S4+T4</f>
        <v>444</v>
      </c>
      <c r="V4" s="23">
        <f>S4/U4*100</f>
        <v>90.990990990990994</v>
      </c>
    </row>
    <row r="5" spans="2:22" x14ac:dyDescent="0.3">
      <c r="B5" s="11" t="s">
        <v>15</v>
      </c>
      <c r="C5" s="12">
        <f>36+41</f>
        <v>77</v>
      </c>
      <c r="D5" s="13">
        <f>C5/144*100</f>
        <v>53.472222222222221</v>
      </c>
      <c r="E5" s="12">
        <f>16+22</f>
        <v>38</v>
      </c>
      <c r="F5" s="13">
        <f>E5/144*100</f>
        <v>26.388888888888889</v>
      </c>
      <c r="G5" s="14">
        <f>3+0</f>
        <v>3</v>
      </c>
      <c r="H5" s="15">
        <f>G5/144*100</f>
        <v>2.083333333333333</v>
      </c>
      <c r="J5" s="11" t="s">
        <v>16</v>
      </c>
      <c r="K5" s="20">
        <v>485</v>
      </c>
      <c r="L5" s="20">
        <v>4</v>
      </c>
      <c r="M5" s="20">
        <f>K5+L5</f>
        <v>489</v>
      </c>
      <c r="N5" s="22">
        <f>K5/M5*100</f>
        <v>99.182004089979543</v>
      </c>
      <c r="O5" s="20">
        <v>539</v>
      </c>
      <c r="P5" s="20">
        <v>18</v>
      </c>
      <c r="Q5" s="20">
        <f>O5+P5</f>
        <v>557</v>
      </c>
      <c r="R5" s="22">
        <f>O5/Q5*100</f>
        <v>96.768402154398558</v>
      </c>
      <c r="S5" s="20">
        <v>287</v>
      </c>
      <c r="T5" s="20">
        <v>13</v>
      </c>
      <c r="U5" s="20">
        <f>S5+T5</f>
        <v>300</v>
      </c>
      <c r="V5" s="23">
        <f>S5/U5*100</f>
        <v>95.666666666666671</v>
      </c>
    </row>
    <row r="6" spans="2:22" x14ac:dyDescent="0.3">
      <c r="B6" s="11" t="s">
        <v>16</v>
      </c>
      <c r="C6" s="12">
        <f>39+43</f>
        <v>82</v>
      </c>
      <c r="D6" s="13">
        <f>C6/144*100</f>
        <v>56.944444444444443</v>
      </c>
      <c r="E6" s="12">
        <f>17+16</f>
        <v>33</v>
      </c>
      <c r="F6" s="13">
        <f>E6/144*100</f>
        <v>22.916666666666664</v>
      </c>
      <c r="G6" s="14">
        <f>0+0</f>
        <v>0</v>
      </c>
      <c r="H6" s="15">
        <f>G6/144*100</f>
        <v>0</v>
      </c>
      <c r="J6" s="11" t="s">
        <v>15</v>
      </c>
      <c r="K6" s="20">
        <v>627</v>
      </c>
      <c r="L6" s="20">
        <v>16</v>
      </c>
      <c r="M6" s="20">
        <f>K6+L6</f>
        <v>643</v>
      </c>
      <c r="N6" s="22">
        <f>K6/M6*100</f>
        <v>97.511664074650071</v>
      </c>
      <c r="O6" s="20">
        <v>355</v>
      </c>
      <c r="P6" s="20">
        <v>186</v>
      </c>
      <c r="Q6" s="20">
        <f>O6+P6</f>
        <v>541</v>
      </c>
      <c r="R6" s="22">
        <f>O6/Q6*100</f>
        <v>65.619223659889087</v>
      </c>
      <c r="S6" s="20">
        <v>220</v>
      </c>
      <c r="T6" s="20">
        <v>80</v>
      </c>
      <c r="U6" s="20">
        <f>S6+T6</f>
        <v>300</v>
      </c>
      <c r="V6" s="23">
        <f>S6/U6*100</f>
        <v>73.333333333333329</v>
      </c>
    </row>
    <row r="7" spans="2:22" x14ac:dyDescent="0.3">
      <c r="B7" s="11"/>
      <c r="C7" s="14"/>
      <c r="D7" s="14"/>
      <c r="E7" s="14"/>
      <c r="F7" s="14"/>
      <c r="G7" s="14"/>
      <c r="H7" s="16"/>
      <c r="J7" s="11" t="s">
        <v>16</v>
      </c>
      <c r="K7" s="20">
        <v>451</v>
      </c>
      <c r="L7" s="20">
        <v>61</v>
      </c>
      <c r="M7" s="20">
        <f>K7+L7</f>
        <v>512</v>
      </c>
      <c r="N7" s="22">
        <f>K7/M7*100</f>
        <v>88.0859375</v>
      </c>
      <c r="O7" s="20">
        <v>404</v>
      </c>
      <c r="P7" s="20">
        <v>146</v>
      </c>
      <c r="Q7" s="20">
        <f>O7+P7</f>
        <v>550</v>
      </c>
      <c r="R7" s="22">
        <f>O7/Q7*100</f>
        <v>73.454545454545453</v>
      </c>
      <c r="S7" s="20">
        <v>249</v>
      </c>
      <c r="T7" s="20">
        <v>91</v>
      </c>
      <c r="U7" s="20">
        <f>S7+T7</f>
        <v>340</v>
      </c>
      <c r="V7" s="23">
        <f>S7/U7*100</f>
        <v>73.235294117647058</v>
      </c>
    </row>
    <row r="8" spans="2:22" ht="15" thickBot="1" x14ac:dyDescent="0.35">
      <c r="B8" s="11"/>
      <c r="C8" s="14"/>
      <c r="D8" s="14" t="s">
        <v>0</v>
      </c>
      <c r="E8" s="14"/>
      <c r="F8" s="14" t="s">
        <v>1</v>
      </c>
      <c r="G8" s="14"/>
      <c r="H8" s="16" t="s">
        <v>2</v>
      </c>
      <c r="J8" s="11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6"/>
    </row>
    <row r="9" spans="2:22" ht="15" thickBot="1" x14ac:dyDescent="0.35">
      <c r="B9" s="1" t="s">
        <v>9</v>
      </c>
      <c r="C9" s="17" t="s">
        <v>10</v>
      </c>
      <c r="D9" s="2">
        <f>AVERAGE(D3:D4)</f>
        <v>93.055555555555543</v>
      </c>
      <c r="E9" s="18"/>
      <c r="F9" s="2">
        <f>AVERAGE(F3:F4)</f>
        <v>90.625</v>
      </c>
      <c r="G9" s="18"/>
      <c r="H9" s="2">
        <f>AVERAGE(H3:H4)</f>
        <v>94.097222222222229</v>
      </c>
      <c r="J9" s="11"/>
      <c r="K9" s="14"/>
      <c r="L9" s="14" t="s">
        <v>0</v>
      </c>
      <c r="M9" s="14"/>
      <c r="N9" s="14" t="s">
        <v>1</v>
      </c>
      <c r="O9" s="14"/>
      <c r="P9" s="14" t="s">
        <v>2</v>
      </c>
      <c r="Q9" s="14"/>
      <c r="R9" s="14"/>
      <c r="S9" s="14"/>
      <c r="T9" s="14"/>
      <c r="U9" s="14"/>
      <c r="V9" s="16"/>
    </row>
    <row r="10" spans="2:22" x14ac:dyDescent="0.3">
      <c r="B10" s="3" t="s">
        <v>11</v>
      </c>
      <c r="C10" s="17" t="s">
        <v>12</v>
      </c>
      <c r="D10" s="4">
        <f>STDEV(D3:D4)</f>
        <v>2.9462782549439512</v>
      </c>
      <c r="E10" s="18"/>
      <c r="F10" s="4">
        <f>STDEV(F3:F4)</f>
        <v>2.4552318791199612</v>
      </c>
      <c r="G10" s="18"/>
      <c r="H10" s="4">
        <f>STDEV(H3:H4)</f>
        <v>0.49104637582399019</v>
      </c>
      <c r="J10" s="1" t="s">
        <v>9</v>
      </c>
      <c r="K10" s="17" t="s">
        <v>10</v>
      </c>
      <c r="L10" s="2">
        <f>AVERAGE(N4:N5)</f>
        <v>99.039531456754474</v>
      </c>
      <c r="M10" s="18"/>
      <c r="N10" s="2">
        <f>AVERAGE(R4:R5)</f>
        <v>96.839799532797741</v>
      </c>
      <c r="O10" s="18"/>
      <c r="P10" s="2">
        <f>AVERAGE(V4:V5)</f>
        <v>93.328828828828833</v>
      </c>
      <c r="Q10" s="14"/>
      <c r="R10" s="14"/>
      <c r="S10" s="14"/>
      <c r="T10" s="14"/>
      <c r="U10" s="14"/>
      <c r="V10" s="16"/>
    </row>
    <row r="11" spans="2:22" x14ac:dyDescent="0.3">
      <c r="B11" s="3" t="s">
        <v>13</v>
      </c>
      <c r="C11" s="18"/>
      <c r="D11" s="5">
        <f>AVERAGE(D5:D6)</f>
        <v>55.208333333333329</v>
      </c>
      <c r="E11" s="18"/>
      <c r="F11" s="5">
        <f>AVERAGE(F5:F6)</f>
        <v>24.652777777777779</v>
      </c>
      <c r="G11" s="18"/>
      <c r="H11" s="5">
        <f>AVERAGE(H5:H6)</f>
        <v>1.0416666666666665</v>
      </c>
      <c r="J11" s="3" t="s">
        <v>11</v>
      </c>
      <c r="K11" s="17" t="s">
        <v>12</v>
      </c>
      <c r="L11" s="4">
        <f>STDEV(N4:N5)</f>
        <v>0.20148673017388952</v>
      </c>
      <c r="M11" s="18"/>
      <c r="N11" s="4">
        <f>STDEV(R4:R5)</f>
        <v>0.10097114084999877</v>
      </c>
      <c r="O11" s="18"/>
      <c r="P11" s="4">
        <f>STDEV(V4:V5)</f>
        <v>3.3062019768992639</v>
      </c>
      <c r="Q11" s="14"/>
      <c r="R11" s="14"/>
      <c r="S11" s="14"/>
      <c r="T11" s="14"/>
      <c r="U11" s="14"/>
      <c r="V11" s="16"/>
    </row>
    <row r="12" spans="2:22" ht="15" thickBot="1" x14ac:dyDescent="0.35">
      <c r="B12" s="6" t="s">
        <v>14</v>
      </c>
      <c r="C12" s="19"/>
      <c r="D12" s="7">
        <f>STDEV(D5:D6)</f>
        <v>2.4552318791199563</v>
      </c>
      <c r="E12" s="19"/>
      <c r="F12" s="7">
        <f>STDEV(F5:F6)</f>
        <v>2.4552318791199585</v>
      </c>
      <c r="G12" s="19"/>
      <c r="H12" s="7">
        <f>STDEV(H5:H6)</f>
        <v>1.4731391274719738</v>
      </c>
      <c r="J12" s="3" t="s">
        <v>13</v>
      </c>
      <c r="K12" s="18"/>
      <c r="L12" s="5">
        <f>AVERAGE(N6:N7)</f>
        <v>92.798800787325035</v>
      </c>
      <c r="M12" s="18"/>
      <c r="N12" s="5">
        <f>AVERAGE(R6:R7)</f>
        <v>69.536884557217263</v>
      </c>
      <c r="O12" s="18"/>
      <c r="P12" s="5">
        <f>AVERAGE(V6:V7)</f>
        <v>73.284313725490193</v>
      </c>
      <c r="Q12" s="14"/>
      <c r="R12" s="14"/>
      <c r="S12" s="14"/>
      <c r="T12" s="14"/>
      <c r="U12" s="14"/>
      <c r="V12" s="16"/>
    </row>
    <row r="13" spans="2:22" ht="15" thickBot="1" x14ac:dyDescent="0.35">
      <c r="J13" s="6" t="s">
        <v>14</v>
      </c>
      <c r="K13" s="19"/>
      <c r="L13" s="7">
        <f>STDEV(N6:N7)</f>
        <v>6.6649951785453139</v>
      </c>
      <c r="M13" s="19"/>
      <c r="N13" s="7">
        <f>STDEV(R6:R7)</f>
        <v>5.5404091737802661</v>
      </c>
      <c r="O13" s="19"/>
      <c r="P13" s="7">
        <f>STDEV(V6:V7)</f>
        <v>6.9324194233972486E-2</v>
      </c>
      <c r="Q13" s="24"/>
      <c r="R13" s="24"/>
      <c r="S13" s="24"/>
      <c r="T13" s="24"/>
      <c r="U13" s="24"/>
      <c r="V13" s="25"/>
    </row>
    <row r="30" spans="2:23" ht="15" thickBot="1" x14ac:dyDescent="0.35"/>
    <row r="31" spans="2:23" x14ac:dyDescent="0.3">
      <c r="B31" s="8"/>
      <c r="C31" s="9"/>
      <c r="D31" s="9" t="s">
        <v>0</v>
      </c>
      <c r="E31" s="9"/>
      <c r="F31" s="9" t="s">
        <v>1</v>
      </c>
      <c r="G31" s="9"/>
      <c r="H31" s="10" t="s">
        <v>2</v>
      </c>
      <c r="K31" s="8" t="s">
        <v>3</v>
      </c>
      <c r="L31" s="191" t="s">
        <v>0</v>
      </c>
      <c r="M31" s="191"/>
      <c r="N31" s="192"/>
      <c r="O31" s="192"/>
      <c r="P31" s="191" t="s">
        <v>1</v>
      </c>
      <c r="Q31" s="191"/>
      <c r="R31" s="192"/>
      <c r="S31" s="192"/>
      <c r="T31" s="191" t="s">
        <v>2</v>
      </c>
      <c r="U31" s="191"/>
      <c r="V31" s="192"/>
      <c r="W31" s="193"/>
    </row>
    <row r="32" spans="2:23" x14ac:dyDescent="0.3">
      <c r="B32" s="11" t="s">
        <v>17</v>
      </c>
      <c r="C32" s="14"/>
      <c r="D32" s="50">
        <f>(100*(119/148))</f>
        <v>80.405405405405403</v>
      </c>
      <c r="E32" s="14"/>
      <c r="F32" s="50">
        <f>(100*(120/148))</f>
        <v>81.081081081081081</v>
      </c>
      <c r="G32" s="14"/>
      <c r="H32" s="51">
        <f>(100*(95/148))</f>
        <v>64.189189189189193</v>
      </c>
      <c r="K32" s="11"/>
      <c r="L32" s="20" t="s">
        <v>5</v>
      </c>
      <c r="M32" s="18" t="s">
        <v>6</v>
      </c>
      <c r="N32" s="18" t="s">
        <v>7</v>
      </c>
      <c r="O32" s="18" t="s">
        <v>8</v>
      </c>
      <c r="P32" s="20" t="s">
        <v>5</v>
      </c>
      <c r="Q32" s="18" t="s">
        <v>6</v>
      </c>
      <c r="R32" s="18" t="s">
        <v>7</v>
      </c>
      <c r="S32" s="18" t="s">
        <v>8</v>
      </c>
      <c r="T32" s="20" t="s">
        <v>5</v>
      </c>
      <c r="U32" s="18" t="s">
        <v>6</v>
      </c>
      <c r="V32" s="18" t="s">
        <v>7</v>
      </c>
      <c r="W32" s="21" t="s">
        <v>8</v>
      </c>
    </row>
    <row r="33" spans="2:23" x14ac:dyDescent="0.3">
      <c r="B33" s="11" t="s">
        <v>18</v>
      </c>
      <c r="C33" s="14">
        <f>64+65</f>
        <v>129</v>
      </c>
      <c r="D33" s="52">
        <f>C33/148*100</f>
        <v>87.162162162162161</v>
      </c>
      <c r="E33" s="53">
        <f>66+63</f>
        <v>129</v>
      </c>
      <c r="F33" s="52">
        <f>E33/148*100</f>
        <v>87.162162162162161</v>
      </c>
      <c r="G33" s="53">
        <f>59+58</f>
        <v>117</v>
      </c>
      <c r="H33" s="54">
        <f>G33/148*100</f>
        <v>79.054054054054063</v>
      </c>
      <c r="K33" s="11" t="s">
        <v>19</v>
      </c>
      <c r="L33" s="20">
        <v>249</v>
      </c>
      <c r="M33" s="20">
        <v>6</v>
      </c>
      <c r="N33" s="20">
        <f>L33+M33</f>
        <v>255</v>
      </c>
      <c r="O33" s="22">
        <f>L33/N33*100</f>
        <v>97.647058823529406</v>
      </c>
      <c r="P33" s="20">
        <v>373</v>
      </c>
      <c r="Q33" s="20">
        <v>25</v>
      </c>
      <c r="R33" s="20">
        <f>P33+Q33</f>
        <v>398</v>
      </c>
      <c r="S33" s="22">
        <f>P33/R33*100</f>
        <v>93.718592964824126</v>
      </c>
      <c r="T33" s="20">
        <v>360</v>
      </c>
      <c r="U33" s="20">
        <v>67</v>
      </c>
      <c r="V33" s="20">
        <f>T33+U33</f>
        <v>427</v>
      </c>
      <c r="W33" s="23">
        <f>T33/V33*100</f>
        <v>84.30913348946136</v>
      </c>
    </row>
    <row r="34" spans="2:23" x14ac:dyDescent="0.3">
      <c r="B34" s="11" t="s">
        <v>20</v>
      </c>
      <c r="C34" s="14">
        <f>50+71</f>
        <v>121</v>
      </c>
      <c r="D34" s="52">
        <f>C34/148*100</f>
        <v>81.756756756756758</v>
      </c>
      <c r="E34" s="14">
        <f>30+39</f>
        <v>69</v>
      </c>
      <c r="F34" s="52">
        <f>E34/148*100</f>
        <v>46.621621621621621</v>
      </c>
      <c r="G34" s="14">
        <f>5+2</f>
        <v>7</v>
      </c>
      <c r="H34" s="54">
        <f>G34/148*100</f>
        <v>4.7297297297297298</v>
      </c>
      <c r="K34" s="11" t="s">
        <v>21</v>
      </c>
      <c r="L34" s="20">
        <v>285</v>
      </c>
      <c r="M34" s="20">
        <v>8</v>
      </c>
      <c r="N34" s="20">
        <f>L34+M34</f>
        <v>293</v>
      </c>
      <c r="O34" s="22">
        <f>L34/N34*100</f>
        <v>97.269624573378849</v>
      </c>
      <c r="P34" s="20">
        <v>482</v>
      </c>
      <c r="Q34" s="20">
        <v>76</v>
      </c>
      <c r="R34" s="20">
        <f>P34+Q34</f>
        <v>558</v>
      </c>
      <c r="S34" s="22">
        <f>P34/R34*100</f>
        <v>86.379928315412187</v>
      </c>
      <c r="T34" s="20">
        <v>266</v>
      </c>
      <c r="U34" s="20">
        <v>124</v>
      </c>
      <c r="V34" s="20">
        <f>T34+U34</f>
        <v>390</v>
      </c>
      <c r="W34" s="23">
        <f>T34/V34*100</f>
        <v>68.205128205128204</v>
      </c>
    </row>
    <row r="35" spans="2:23" x14ac:dyDescent="0.3">
      <c r="B35" s="11" t="s">
        <v>22</v>
      </c>
      <c r="C35" s="14">
        <f>56+56</f>
        <v>112</v>
      </c>
      <c r="D35" s="52">
        <f>C35/148*100</f>
        <v>75.675675675675677</v>
      </c>
      <c r="E35" s="53">
        <f>47+37</f>
        <v>84</v>
      </c>
      <c r="F35" s="52">
        <f>E35/148*100</f>
        <v>56.756756756756758</v>
      </c>
      <c r="G35" s="53">
        <f>6+8</f>
        <v>14</v>
      </c>
      <c r="H35" s="54">
        <f>G35/148*100</f>
        <v>9.4594594594594597</v>
      </c>
      <c r="K35" s="11"/>
      <c r="L35" s="20"/>
      <c r="M35" s="18"/>
      <c r="N35" s="18"/>
      <c r="O35" s="18"/>
      <c r="P35" s="20"/>
      <c r="Q35" s="20"/>
      <c r="R35" s="20"/>
      <c r="S35" s="20"/>
      <c r="T35" s="20"/>
      <c r="U35" s="20"/>
      <c r="V35" s="14"/>
      <c r="W35" s="16"/>
    </row>
    <row r="36" spans="2:23" ht="15" thickBot="1" x14ac:dyDescent="0.35">
      <c r="B36" s="11"/>
      <c r="C36" s="14"/>
      <c r="D36" s="14"/>
      <c r="E36" s="14"/>
      <c r="F36" s="14"/>
      <c r="G36" s="14"/>
      <c r="H36" s="16"/>
      <c r="K36" s="11"/>
      <c r="L36" s="20"/>
      <c r="M36" s="20"/>
      <c r="N36" s="20"/>
      <c r="O36" s="56"/>
      <c r="P36" s="20"/>
      <c r="Q36" s="20"/>
      <c r="R36" s="20"/>
      <c r="S36" s="20"/>
      <c r="T36" s="20"/>
      <c r="U36" s="20"/>
      <c r="V36" s="14"/>
      <c r="W36" s="16"/>
    </row>
    <row r="37" spans="2:23" ht="15" thickBot="1" x14ac:dyDescent="0.35">
      <c r="B37" s="27" t="s">
        <v>23</v>
      </c>
      <c r="C37" s="14"/>
      <c r="D37" s="14" t="s">
        <v>0</v>
      </c>
      <c r="E37" s="14"/>
      <c r="F37" s="14" t="s">
        <v>1</v>
      </c>
      <c r="G37" s="14"/>
      <c r="H37" s="16" t="s">
        <v>2</v>
      </c>
      <c r="K37" s="27" t="s">
        <v>23</v>
      </c>
      <c r="L37" s="14"/>
      <c r="M37" s="14" t="s">
        <v>0</v>
      </c>
      <c r="N37" s="14"/>
      <c r="O37" s="14" t="s">
        <v>1</v>
      </c>
      <c r="P37" s="14"/>
      <c r="Q37" s="14" t="s">
        <v>2</v>
      </c>
      <c r="R37" s="14"/>
      <c r="S37" s="14"/>
      <c r="T37" s="14"/>
      <c r="U37" s="14"/>
      <c r="V37" s="14"/>
      <c r="W37" s="16"/>
    </row>
    <row r="38" spans="2:23" x14ac:dyDescent="0.3">
      <c r="B38" s="1" t="s">
        <v>24</v>
      </c>
      <c r="C38" s="17" t="s">
        <v>10</v>
      </c>
      <c r="D38" s="2">
        <f>AVERAGE(D32:D33)</f>
        <v>83.783783783783775</v>
      </c>
      <c r="E38" s="18"/>
      <c r="F38" s="2">
        <f>AVERAGE(F32:F33)</f>
        <v>84.121621621621614</v>
      </c>
      <c r="G38" s="18"/>
      <c r="H38" s="2">
        <f>AVERAGE(H32:H33)</f>
        <v>71.621621621621628</v>
      </c>
      <c r="K38" s="1" t="s">
        <v>24</v>
      </c>
      <c r="L38" s="17" t="s">
        <v>10</v>
      </c>
      <c r="M38" s="2">
        <f>AVERAGE(O33,L63)</f>
        <v>97.076804520935013</v>
      </c>
      <c r="N38" s="18"/>
      <c r="O38" s="2">
        <f>AVERAGE(S33,N63)</f>
        <v>94.2473561839046</v>
      </c>
      <c r="P38" s="18"/>
      <c r="Q38" s="2">
        <f>AVERAGE(W33,P63)</f>
        <v>86.385335975499913</v>
      </c>
      <c r="R38" s="14"/>
      <c r="S38" s="14"/>
      <c r="T38" s="14"/>
      <c r="U38" s="14"/>
      <c r="V38" s="14"/>
      <c r="W38" s="16"/>
    </row>
    <row r="39" spans="2:23" ht="15" thickBot="1" x14ac:dyDescent="0.35">
      <c r="B39" s="3" t="s">
        <v>19</v>
      </c>
      <c r="C39" s="17" t="s">
        <v>12</v>
      </c>
      <c r="D39" s="4">
        <f>STDEV(D32:D33)</f>
        <v>4.7777485215307278</v>
      </c>
      <c r="E39" s="18"/>
      <c r="F39" s="4">
        <f>STDEV(F32:F33)</f>
        <v>4.2999736693776534</v>
      </c>
      <c r="G39" s="18"/>
      <c r="H39" s="4">
        <f>STDEV(H32:H33)</f>
        <v>10.511046747367637</v>
      </c>
      <c r="K39" s="3" t="s">
        <v>19</v>
      </c>
      <c r="L39" s="17" t="s">
        <v>12</v>
      </c>
      <c r="M39" s="4">
        <f>STDEV(O33,L63)</f>
        <v>0.80646136873061069</v>
      </c>
      <c r="N39" s="18"/>
      <c r="O39" s="4">
        <f>STDEV(S33,N63)</f>
        <v>0.7477841157076629</v>
      </c>
      <c r="P39" s="18"/>
      <c r="Q39" s="4">
        <f>STDEV(W33,P63)</f>
        <v>2.9361937139884593</v>
      </c>
      <c r="R39" s="14"/>
      <c r="S39" s="14"/>
      <c r="T39" s="14"/>
      <c r="U39" s="14"/>
      <c r="V39" s="14"/>
      <c r="W39" s="16"/>
    </row>
    <row r="40" spans="2:23" x14ac:dyDescent="0.3">
      <c r="B40" s="3" t="s">
        <v>25</v>
      </c>
      <c r="C40" s="18"/>
      <c r="D40" s="5">
        <f>AVERAGE(D34:D35)</f>
        <v>78.716216216216225</v>
      </c>
      <c r="E40" s="18"/>
      <c r="F40" s="5">
        <f>AVERAGE(F34:F35)</f>
        <v>51.689189189189193</v>
      </c>
      <c r="G40" s="18"/>
      <c r="H40" s="5">
        <f>AVERAGE(H34:H35)</f>
        <v>7.0945945945945947</v>
      </c>
      <c r="K40" s="3" t="s">
        <v>25</v>
      </c>
      <c r="L40" s="18"/>
      <c r="M40" s="2">
        <f>AVERAGE(O34,M63)</f>
        <v>97.888543629973015</v>
      </c>
      <c r="N40" s="18"/>
      <c r="O40" s="2">
        <f>AVERAGE(S34,O63)</f>
        <v>92.078853046594986</v>
      </c>
      <c r="P40" s="18"/>
      <c r="Q40" s="2">
        <f>AVERAGE(W34,Q63)</f>
        <v>75.268320022418379</v>
      </c>
      <c r="R40" s="14"/>
      <c r="S40" s="14"/>
      <c r="T40" s="14"/>
      <c r="U40" s="14"/>
      <c r="V40" s="14"/>
      <c r="W40" s="16"/>
    </row>
    <row r="41" spans="2:23" ht="15" thickBot="1" x14ac:dyDescent="0.35">
      <c r="B41" s="6" t="s">
        <v>21</v>
      </c>
      <c r="C41" s="18"/>
      <c r="D41" s="7">
        <f>STDEV(D34:D35)</f>
        <v>4.2999736693776534</v>
      </c>
      <c r="E41" s="18"/>
      <c r="F41" s="7">
        <f>STDEV(F34:F35)</f>
        <v>7.1666227822960904</v>
      </c>
      <c r="G41" s="18"/>
      <c r="H41" s="7">
        <f>STDEV(H34:H35)</f>
        <v>3.3444239650715075</v>
      </c>
      <c r="K41" s="6" t="s">
        <v>21</v>
      </c>
      <c r="L41" s="19"/>
      <c r="M41" s="7">
        <f>STDEV(O34,M63)</f>
        <v>0.87528372384662045</v>
      </c>
      <c r="N41" s="19"/>
      <c r="O41" s="7">
        <f>STDEV(S34,O63)</f>
        <v>8.0594966457821489</v>
      </c>
      <c r="P41" s="19"/>
      <c r="Q41" s="7">
        <f>STDEV(W34,Q63)</f>
        <v>9.9888616616544326</v>
      </c>
      <c r="R41" s="24"/>
      <c r="S41" s="24"/>
      <c r="T41" s="24"/>
      <c r="U41" s="24"/>
      <c r="V41" s="24"/>
      <c r="W41" s="25"/>
    </row>
    <row r="42" spans="2:23" ht="15" thickBot="1" x14ac:dyDescent="0.35">
      <c r="B42" s="55"/>
      <c r="C42" s="24"/>
      <c r="D42" s="24"/>
      <c r="E42" s="24"/>
      <c r="F42" s="24"/>
      <c r="G42" s="24"/>
      <c r="H42" s="25"/>
    </row>
    <row r="58" spans="5:17" ht="15" thickBot="1" x14ac:dyDescent="0.35"/>
    <row r="59" spans="5:17" x14ac:dyDescent="0.3">
      <c r="K59" s="28"/>
      <c r="L59" s="194" t="s">
        <v>26</v>
      </c>
      <c r="M59" s="194"/>
      <c r="N59" s="194" t="s">
        <v>27</v>
      </c>
      <c r="O59" s="194"/>
      <c r="P59" s="194" t="s">
        <v>28</v>
      </c>
      <c r="Q59" s="195"/>
    </row>
    <row r="60" spans="5:17" ht="15" thickBot="1" x14ac:dyDescent="0.35">
      <c r="K60" s="29"/>
      <c r="L60" s="30" t="s">
        <v>19</v>
      </c>
      <c r="M60" s="30" t="s">
        <v>21</v>
      </c>
      <c r="N60" s="30" t="s">
        <v>19</v>
      </c>
      <c r="O60" s="30" t="s">
        <v>21</v>
      </c>
      <c r="P60" s="30" t="s">
        <v>19</v>
      </c>
      <c r="Q60" s="31" t="s">
        <v>21</v>
      </c>
    </row>
    <row r="61" spans="5:17" x14ac:dyDescent="0.3">
      <c r="E61" s="28" t="s">
        <v>32</v>
      </c>
      <c r="F61" s="37"/>
      <c r="G61" s="38"/>
      <c r="H61" s="28"/>
      <c r="I61" s="39"/>
      <c r="K61" s="29" t="s">
        <v>29</v>
      </c>
      <c r="L61" s="32">
        <v>221</v>
      </c>
      <c r="M61" s="32">
        <v>198</v>
      </c>
      <c r="N61" s="32">
        <v>254</v>
      </c>
      <c r="O61" s="32">
        <v>264</v>
      </c>
      <c r="P61" s="32">
        <v>253</v>
      </c>
      <c r="Q61" s="33">
        <f>217+235</f>
        <v>452</v>
      </c>
    </row>
    <row r="62" spans="5:17" x14ac:dyDescent="0.3">
      <c r="E62" s="29"/>
      <c r="F62" s="40" t="s">
        <v>19</v>
      </c>
      <c r="G62" s="41"/>
      <c r="H62" s="42" t="s">
        <v>21</v>
      </c>
      <c r="I62" s="33"/>
      <c r="K62" s="29" t="s">
        <v>30</v>
      </c>
      <c r="L62" s="32">
        <v>8</v>
      </c>
      <c r="M62" s="32">
        <v>3</v>
      </c>
      <c r="N62" s="32">
        <v>14</v>
      </c>
      <c r="O62" s="32">
        <v>6</v>
      </c>
      <c r="P62" s="32">
        <v>33</v>
      </c>
      <c r="Q62" s="33">
        <f>52+45</f>
        <v>97</v>
      </c>
    </row>
    <row r="63" spans="5:17" ht="15" thickBot="1" x14ac:dyDescent="0.35">
      <c r="E63" s="29"/>
      <c r="F63" s="32" t="s">
        <v>33</v>
      </c>
      <c r="G63" s="41" t="s">
        <v>34</v>
      </c>
      <c r="H63" s="29" t="s">
        <v>33</v>
      </c>
      <c r="I63" s="33" t="s">
        <v>34</v>
      </c>
      <c r="K63" s="34" t="s">
        <v>31</v>
      </c>
      <c r="L63" s="35">
        <f t="shared" ref="L63:Q63" si="0">100-(L62/(L61+L62))*100</f>
        <v>96.506550218340607</v>
      </c>
      <c r="M63" s="35">
        <f t="shared" si="0"/>
        <v>98.507462686567166</v>
      </c>
      <c r="N63" s="35">
        <f t="shared" si="0"/>
        <v>94.776119402985074</v>
      </c>
      <c r="O63" s="35">
        <f t="shared" si="0"/>
        <v>97.777777777777771</v>
      </c>
      <c r="P63" s="35">
        <f t="shared" si="0"/>
        <v>88.461538461538467</v>
      </c>
      <c r="Q63" s="36">
        <f t="shared" si="0"/>
        <v>82.331511839708554</v>
      </c>
    </row>
    <row r="64" spans="5:17" x14ac:dyDescent="0.3">
      <c r="E64" s="29">
        <f>SUM(F64:G64)</f>
        <v>1449</v>
      </c>
      <c r="F64" s="32">
        <f>551+648+76+48</f>
        <v>1323</v>
      </c>
      <c r="G64" s="41">
        <f>78+48</f>
        <v>126</v>
      </c>
      <c r="H64" s="29">
        <f>11+5+7</f>
        <v>23</v>
      </c>
      <c r="I64" s="33">
        <f>24+14+19</f>
        <v>57</v>
      </c>
    </row>
    <row r="65" spans="5:9" x14ac:dyDescent="0.3">
      <c r="E65" s="29">
        <f>SUM(H64:I64)</f>
        <v>80</v>
      </c>
      <c r="F65" s="43">
        <f>(F64/E64)*100</f>
        <v>91.304347826086953</v>
      </c>
      <c r="G65" s="44">
        <f>(G64/E64)*100</f>
        <v>8.695652173913043</v>
      </c>
      <c r="H65" s="45">
        <f>(H64/E65)*100</f>
        <v>28.749999999999996</v>
      </c>
      <c r="I65" s="46">
        <f>(I64/E65)*100</f>
        <v>71.25</v>
      </c>
    </row>
    <row r="66" spans="5:9" ht="15" thickBot="1" x14ac:dyDescent="0.35">
      <c r="E66" s="34"/>
      <c r="F66" s="47"/>
      <c r="G66" s="48"/>
      <c r="H66" s="34"/>
      <c r="I66" s="49"/>
    </row>
  </sheetData>
  <mergeCells count="9">
    <mergeCell ref="S2:V2"/>
    <mergeCell ref="L31:O31"/>
    <mergeCell ref="P31:S31"/>
    <mergeCell ref="T31:W31"/>
    <mergeCell ref="L59:M59"/>
    <mergeCell ref="N59:O59"/>
    <mergeCell ref="P59:Q59"/>
    <mergeCell ref="K2:N2"/>
    <mergeCell ref="O2:R2"/>
  </mergeCells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47"/>
  <sheetViews>
    <sheetView topLeftCell="A18" workbookViewId="0">
      <selection activeCell="X37" sqref="X37"/>
    </sheetView>
  </sheetViews>
  <sheetFormatPr baseColWidth="10" defaultRowHeight="14.4" x14ac:dyDescent="0.3"/>
  <cols>
    <col min="4" max="12" width="7.5546875" customWidth="1"/>
  </cols>
  <sheetData>
    <row r="1" spans="2:26" ht="15" thickBot="1" x14ac:dyDescent="0.35">
      <c r="B1" s="214" t="s">
        <v>64</v>
      </c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215"/>
      <c r="V1" s="215"/>
      <c r="W1" s="215"/>
      <c r="X1" s="215"/>
      <c r="Y1" s="215"/>
      <c r="Z1" s="216"/>
    </row>
    <row r="2" spans="2:26" ht="15" thickBot="1" x14ac:dyDescent="0.35"/>
    <row r="3" spans="2:26" x14ac:dyDescent="0.3">
      <c r="D3" s="224" t="s">
        <v>35</v>
      </c>
      <c r="E3" s="191"/>
      <c r="F3" s="191"/>
      <c r="G3" s="191"/>
      <c r="H3" s="224" t="s">
        <v>35</v>
      </c>
      <c r="I3" s="191"/>
      <c r="J3" s="191"/>
      <c r="K3" s="212"/>
    </row>
    <row r="4" spans="2:26" ht="15" thickBot="1" x14ac:dyDescent="0.35">
      <c r="B4" s="14"/>
      <c r="C4" s="14"/>
      <c r="D4" s="57" t="s">
        <v>36</v>
      </c>
      <c r="E4" s="57" t="s">
        <v>34</v>
      </c>
      <c r="F4" s="57" t="s">
        <v>37</v>
      </c>
      <c r="G4" s="57" t="s">
        <v>38</v>
      </c>
    </row>
    <row r="5" spans="2:26" ht="15" thickBot="1" x14ac:dyDescent="0.35">
      <c r="B5" s="32" t="s">
        <v>39</v>
      </c>
      <c r="C5" s="41" t="s">
        <v>40</v>
      </c>
      <c r="D5" s="58">
        <v>84</v>
      </c>
      <c r="E5" s="59">
        <v>2</v>
      </c>
      <c r="F5" s="59">
        <v>2</v>
      </c>
      <c r="G5" s="60">
        <v>2</v>
      </c>
      <c r="H5" s="61">
        <f>D5/L5</f>
        <v>0.93333333333333335</v>
      </c>
      <c r="I5" s="62">
        <f>E5/L5</f>
        <v>2.2222222222222223E-2</v>
      </c>
      <c r="J5" s="63">
        <f>F5/L5</f>
        <v>2.2222222222222223E-2</v>
      </c>
      <c r="K5" s="64">
        <f>G5/L5</f>
        <v>2.2222222222222223E-2</v>
      </c>
      <c r="L5" s="26">
        <f>SUM(D5:G5)</f>
        <v>90</v>
      </c>
    </row>
    <row r="6" spans="2:26" ht="15" thickBot="1" x14ac:dyDescent="0.35">
      <c r="B6" s="32" t="s">
        <v>41</v>
      </c>
      <c r="C6" s="41" t="s">
        <v>42</v>
      </c>
      <c r="D6" s="65">
        <v>0</v>
      </c>
      <c r="E6" s="66">
        <v>43</v>
      </c>
      <c r="F6" s="66">
        <v>8</v>
      </c>
      <c r="G6" s="67">
        <v>31</v>
      </c>
      <c r="H6" s="61">
        <f t="shared" ref="H6:H7" si="0">D6/L6</f>
        <v>0</v>
      </c>
      <c r="I6" s="62">
        <f t="shared" ref="I6:I7" si="1">E6/L6</f>
        <v>0.52439024390243905</v>
      </c>
      <c r="J6" s="63">
        <f t="shared" ref="J6:J7" si="2">F6/L6</f>
        <v>9.7560975609756101E-2</v>
      </c>
      <c r="K6" s="64">
        <f t="shared" ref="K6:K7" si="3">G6/L6</f>
        <v>0.37804878048780488</v>
      </c>
      <c r="L6" s="26">
        <f t="shared" ref="L6:L7" si="4">SUM(D6:G6)</f>
        <v>82</v>
      </c>
    </row>
    <row r="7" spans="2:26" x14ac:dyDescent="0.3">
      <c r="B7" s="32" t="s">
        <v>43</v>
      </c>
      <c r="C7" s="41" t="s">
        <v>44</v>
      </c>
      <c r="D7" s="65">
        <v>0</v>
      </c>
      <c r="E7" s="66">
        <v>5</v>
      </c>
      <c r="F7" s="66">
        <v>8</v>
      </c>
      <c r="G7" s="67">
        <f>27+75</f>
        <v>102</v>
      </c>
      <c r="H7" s="61">
        <f t="shared" si="0"/>
        <v>0</v>
      </c>
      <c r="I7" s="62">
        <f t="shared" si="1"/>
        <v>4.3478260869565216E-2</v>
      </c>
      <c r="J7" s="63">
        <f t="shared" si="2"/>
        <v>6.9565217391304349E-2</v>
      </c>
      <c r="K7" s="64">
        <f t="shared" si="3"/>
        <v>0.88695652173913042</v>
      </c>
      <c r="L7" s="26">
        <f t="shared" si="4"/>
        <v>115</v>
      </c>
    </row>
    <row r="13" spans="2:26" ht="15" thickBot="1" x14ac:dyDescent="0.35"/>
    <row r="14" spans="2:26" ht="15" thickBot="1" x14ac:dyDescent="0.35">
      <c r="B14" s="214" t="s">
        <v>63</v>
      </c>
      <c r="C14" s="215"/>
      <c r="D14" s="215"/>
      <c r="E14" s="215"/>
      <c r="F14" s="215"/>
      <c r="G14" s="215"/>
      <c r="H14" s="215"/>
      <c r="I14" s="215"/>
      <c r="J14" s="215"/>
      <c r="K14" s="215"/>
      <c r="L14" s="215"/>
      <c r="M14" s="215"/>
      <c r="N14" s="215"/>
      <c r="O14" s="215"/>
      <c r="P14" s="215"/>
      <c r="Q14" s="215"/>
      <c r="R14" s="215"/>
      <c r="S14" s="215"/>
      <c r="T14" s="215"/>
      <c r="U14" s="215"/>
      <c r="V14" s="215"/>
      <c r="W14" s="215"/>
      <c r="X14" s="215"/>
      <c r="Y14" s="215"/>
      <c r="Z14" s="216"/>
    </row>
    <row r="15" spans="2:26" ht="15" thickBot="1" x14ac:dyDescent="0.35">
      <c r="L15" s="221" t="s">
        <v>60</v>
      </c>
      <c r="M15" s="222"/>
      <c r="N15" s="222"/>
      <c r="O15" s="222"/>
      <c r="P15" s="222"/>
      <c r="Q15" s="222"/>
      <c r="R15" s="222"/>
      <c r="S15" s="222"/>
      <c r="T15" s="222"/>
      <c r="U15" s="222"/>
      <c r="V15" s="222"/>
      <c r="W15" s="222"/>
      <c r="X15" s="222"/>
      <c r="Y15" s="223"/>
    </row>
    <row r="16" spans="2:26" ht="15" thickBot="1" x14ac:dyDescent="0.35">
      <c r="E16" s="208" t="s">
        <v>61</v>
      </c>
      <c r="F16" s="209"/>
      <c r="G16" s="209"/>
      <c r="H16" s="209"/>
      <c r="I16" s="209"/>
      <c r="J16" s="210"/>
      <c r="L16" s="95" t="s">
        <v>3</v>
      </c>
      <c r="M16" s="95"/>
      <c r="N16" s="198" t="s">
        <v>0</v>
      </c>
      <c r="O16" s="198"/>
      <c r="P16" s="213"/>
      <c r="Q16" s="213"/>
      <c r="R16" s="198" t="s">
        <v>1</v>
      </c>
      <c r="S16" s="198"/>
      <c r="T16" s="213"/>
      <c r="U16" s="213"/>
      <c r="V16" s="198" t="s">
        <v>2</v>
      </c>
      <c r="W16" s="198"/>
      <c r="X16" s="198"/>
      <c r="Y16" s="198"/>
    </row>
    <row r="17" spans="2:26" x14ac:dyDescent="0.3">
      <c r="C17" s="14"/>
      <c r="D17" s="14"/>
      <c r="E17" s="96"/>
      <c r="F17" s="97" t="s">
        <v>0</v>
      </c>
      <c r="G17" s="98"/>
      <c r="H17" s="97" t="s">
        <v>1</v>
      </c>
      <c r="I17" s="98"/>
      <c r="J17" s="97" t="s">
        <v>2</v>
      </c>
      <c r="L17" s="32"/>
      <c r="M17" s="32"/>
      <c r="N17" s="85" t="s">
        <v>5</v>
      </c>
      <c r="O17" s="30" t="s">
        <v>6</v>
      </c>
      <c r="P17" s="30" t="s">
        <v>7</v>
      </c>
      <c r="Q17" s="30" t="s">
        <v>8</v>
      </c>
      <c r="R17" s="85" t="s">
        <v>5</v>
      </c>
      <c r="S17" s="30" t="s">
        <v>6</v>
      </c>
      <c r="T17" s="30" t="s">
        <v>7</v>
      </c>
      <c r="U17" s="30" t="s">
        <v>8</v>
      </c>
      <c r="V17" s="85" t="s">
        <v>5</v>
      </c>
      <c r="W17" s="30" t="s">
        <v>6</v>
      </c>
      <c r="X17" s="30" t="s">
        <v>7</v>
      </c>
      <c r="Y17" s="30" t="s">
        <v>8</v>
      </c>
    </row>
    <row r="18" spans="2:26" x14ac:dyDescent="0.3">
      <c r="C18" s="32" t="s">
        <v>39</v>
      </c>
      <c r="D18" s="32" t="s">
        <v>40</v>
      </c>
      <c r="E18" s="86">
        <v>65</v>
      </c>
      <c r="F18" s="87">
        <f>E18*100/72</f>
        <v>90.277777777777771</v>
      </c>
      <c r="G18" s="88">
        <v>64</v>
      </c>
      <c r="H18" s="87">
        <f t="shared" ref="H18:H20" si="5">G18*100/72</f>
        <v>88.888888888888886</v>
      </c>
      <c r="I18" s="108"/>
      <c r="J18" s="109">
        <f>R26*100</f>
        <v>90</v>
      </c>
      <c r="L18" s="32" t="s">
        <v>39</v>
      </c>
      <c r="M18" s="32" t="s">
        <v>40</v>
      </c>
      <c r="N18" s="85">
        <f>P18-O18</f>
        <v>572</v>
      </c>
      <c r="O18" s="85">
        <v>30</v>
      </c>
      <c r="P18" s="85">
        <v>602</v>
      </c>
      <c r="Q18" s="89">
        <f>N18/P18*100</f>
        <v>95.016611295681059</v>
      </c>
      <c r="R18" s="85">
        <v>524</v>
      </c>
      <c r="S18" s="85">
        <v>78</v>
      </c>
      <c r="T18" s="85">
        <v>602</v>
      </c>
      <c r="U18" s="89">
        <f>R18/T18*100</f>
        <v>87.043189368770769</v>
      </c>
      <c r="V18" s="107"/>
      <c r="W18" s="107"/>
      <c r="X18" s="107"/>
      <c r="Y18" s="106">
        <f>I26*100</f>
        <v>81.424148606811144</v>
      </c>
    </row>
    <row r="19" spans="2:26" x14ac:dyDescent="0.3">
      <c r="C19" s="32" t="s">
        <v>41</v>
      </c>
      <c r="D19" s="32" t="s">
        <v>58</v>
      </c>
      <c r="E19" s="91">
        <v>59</v>
      </c>
      <c r="F19" s="87">
        <f t="shared" ref="F19:F20" si="6">E19*100/72</f>
        <v>81.944444444444443</v>
      </c>
      <c r="G19" s="90">
        <v>43</v>
      </c>
      <c r="H19" s="87">
        <f t="shared" si="5"/>
        <v>59.722222222222221</v>
      </c>
      <c r="I19" s="110"/>
      <c r="J19" s="109">
        <f>I25*100</f>
        <v>60</v>
      </c>
      <c r="L19" s="32" t="s">
        <v>41</v>
      </c>
      <c r="M19" s="32" t="s">
        <v>58</v>
      </c>
      <c r="N19" s="85">
        <f t="shared" ref="N19:N20" si="7">P19-O19</f>
        <v>662</v>
      </c>
      <c r="O19" s="85">
        <v>16</v>
      </c>
      <c r="P19" s="85">
        <v>678</v>
      </c>
      <c r="Q19" s="89">
        <f t="shared" ref="Q19:Q20" si="8">N19/P19*100</f>
        <v>97.640117994100294</v>
      </c>
      <c r="R19" s="85">
        <v>360</v>
      </c>
      <c r="S19" s="85">
        <v>138</v>
      </c>
      <c r="T19" s="85">
        <v>498</v>
      </c>
      <c r="U19" s="89">
        <f t="shared" ref="U19:U20" si="9">R19/T19*100</f>
        <v>72.289156626506028</v>
      </c>
      <c r="V19" s="107"/>
      <c r="W19" s="107"/>
      <c r="X19" s="107"/>
      <c r="Y19" s="106">
        <f>I25*100</f>
        <v>60</v>
      </c>
    </row>
    <row r="20" spans="2:26" x14ac:dyDescent="0.3">
      <c r="C20" s="32" t="s">
        <v>43</v>
      </c>
      <c r="D20" s="32" t="s">
        <v>44</v>
      </c>
      <c r="E20" s="91">
        <v>52</v>
      </c>
      <c r="F20" s="87">
        <f t="shared" si="6"/>
        <v>72.222222222222229</v>
      </c>
      <c r="G20" s="90">
        <v>38</v>
      </c>
      <c r="H20" s="87">
        <f t="shared" si="5"/>
        <v>52.777777777777779</v>
      </c>
      <c r="I20" s="110"/>
      <c r="J20" s="109">
        <f>R24*100</f>
        <v>88.627643876045241</v>
      </c>
      <c r="L20" s="32" t="s">
        <v>43</v>
      </c>
      <c r="M20" s="32" t="s">
        <v>44</v>
      </c>
      <c r="N20" s="85">
        <f t="shared" si="7"/>
        <v>562</v>
      </c>
      <c r="O20" s="85">
        <v>44</v>
      </c>
      <c r="P20" s="85">
        <v>606</v>
      </c>
      <c r="Q20" s="89">
        <f t="shared" si="8"/>
        <v>92.739273927392745</v>
      </c>
      <c r="R20" s="85">
        <v>372</v>
      </c>
      <c r="S20" s="85">
        <v>74</v>
      </c>
      <c r="T20" s="85">
        <v>446</v>
      </c>
      <c r="U20" s="89">
        <f t="shared" si="9"/>
        <v>83.408071748878925</v>
      </c>
      <c r="V20" s="107"/>
      <c r="W20" s="107"/>
      <c r="X20" s="107"/>
      <c r="Y20" s="106">
        <f>I24*100</f>
        <v>80.402010050251263</v>
      </c>
    </row>
    <row r="21" spans="2:26" ht="15" thickBot="1" x14ac:dyDescent="0.35">
      <c r="C21" s="14"/>
      <c r="D21" s="14"/>
      <c r="E21" s="12"/>
      <c r="F21" s="12"/>
      <c r="G21" s="12"/>
      <c r="H21" s="12"/>
      <c r="I21" s="14"/>
      <c r="J21" s="12"/>
    </row>
    <row r="22" spans="2:26" ht="15" thickBot="1" x14ac:dyDescent="0.35">
      <c r="C22" s="8"/>
      <c r="D22" s="9"/>
      <c r="E22" s="9"/>
      <c r="F22" s="205" t="s">
        <v>59</v>
      </c>
      <c r="G22" s="206"/>
      <c r="H22" s="206"/>
      <c r="I22" s="206"/>
      <c r="J22" s="206"/>
      <c r="K22" s="206"/>
      <c r="L22" s="206"/>
      <c r="M22" s="206"/>
      <c r="N22" s="206"/>
      <c r="O22" s="206"/>
      <c r="P22" s="206"/>
      <c r="Q22" s="206"/>
      <c r="R22" s="207"/>
      <c r="S22" s="211" t="s">
        <v>45</v>
      </c>
      <c r="T22" s="212"/>
      <c r="U22" s="9"/>
      <c r="V22" s="10"/>
    </row>
    <row r="23" spans="2:26" ht="15" thickBot="1" x14ac:dyDescent="0.35">
      <c r="C23" s="11"/>
      <c r="D23" s="14"/>
      <c r="E23" s="14"/>
      <c r="F23" s="92" t="s">
        <v>46</v>
      </c>
      <c r="G23" s="93" t="s">
        <v>47</v>
      </c>
      <c r="H23" s="94" t="s">
        <v>30</v>
      </c>
      <c r="I23" s="21" t="s">
        <v>48</v>
      </c>
      <c r="J23" s="14"/>
      <c r="K23" s="69"/>
      <c r="L23" s="14" t="s">
        <v>49</v>
      </c>
      <c r="M23" s="14" t="s">
        <v>50</v>
      </c>
      <c r="N23" s="14"/>
      <c r="O23" s="14"/>
      <c r="P23" s="14"/>
      <c r="Q23" s="14"/>
      <c r="R23" s="102" t="s">
        <v>62</v>
      </c>
      <c r="S23" s="70" t="s">
        <v>51</v>
      </c>
      <c r="T23" s="69" t="s">
        <v>52</v>
      </c>
      <c r="U23" s="68" t="s">
        <v>53</v>
      </c>
      <c r="V23" s="16"/>
    </row>
    <row r="24" spans="2:26" ht="15" thickBot="1" x14ac:dyDescent="0.35">
      <c r="C24" s="28" t="s">
        <v>43</v>
      </c>
      <c r="D24" s="199" t="s">
        <v>54</v>
      </c>
      <c r="E24" s="199"/>
      <c r="F24" s="200"/>
      <c r="G24" s="75">
        <v>160</v>
      </c>
      <c r="H24" s="76">
        <v>39</v>
      </c>
      <c r="I24" s="103">
        <f t="shared" ref="I24:I26" si="10">G24/(G24+H24)</f>
        <v>0.8040201005025126</v>
      </c>
      <c r="J24" s="99"/>
      <c r="K24" s="71"/>
      <c r="L24" s="111">
        <v>0.33300000000000002</v>
      </c>
      <c r="M24" s="111">
        <f t="shared" ref="M24:M26" si="11">L24*3</f>
        <v>0.99900000000000011</v>
      </c>
      <c r="N24" s="112">
        <f t="shared" ref="N24:N26" si="12">M24*250</f>
        <v>249.75000000000003</v>
      </c>
      <c r="O24" s="111">
        <f>580*2</f>
        <v>1160</v>
      </c>
      <c r="P24" s="111">
        <f t="shared" ref="P24:P26" si="13">Q24*O24</f>
        <v>1161.1599999999999</v>
      </c>
      <c r="Q24" s="113">
        <f t="shared" ref="Q24:Q26" si="14">1+(1-(1*N24)/250)</f>
        <v>1.0009999999999999</v>
      </c>
      <c r="R24" s="114">
        <f>(P24*0.9)/P26</f>
        <v>0.88627643876045237</v>
      </c>
      <c r="S24" s="72">
        <v>241</v>
      </c>
      <c r="T24" s="73">
        <v>202</v>
      </c>
      <c r="U24" s="74">
        <f t="shared" ref="U24:U26" si="15">(T24*1)/S24</f>
        <v>0.83817427385892118</v>
      </c>
      <c r="V24" s="16" t="s">
        <v>55</v>
      </c>
    </row>
    <row r="25" spans="2:26" ht="15" thickBot="1" x14ac:dyDescent="0.35">
      <c r="C25" s="29" t="s">
        <v>41</v>
      </c>
      <c r="D25" s="201" t="s">
        <v>56</v>
      </c>
      <c r="E25" s="201"/>
      <c r="F25" s="202"/>
      <c r="G25" s="77">
        <v>120</v>
      </c>
      <c r="H25" s="78">
        <v>80</v>
      </c>
      <c r="I25" s="104">
        <f t="shared" si="10"/>
        <v>0.6</v>
      </c>
      <c r="J25" s="100"/>
      <c r="K25" s="79"/>
      <c r="L25" s="115">
        <v>0.30499999999999999</v>
      </c>
      <c r="M25" s="115">
        <f t="shared" si="11"/>
        <v>0.91500000000000004</v>
      </c>
      <c r="N25" s="116">
        <f t="shared" si="12"/>
        <v>228.75</v>
      </c>
      <c r="O25" s="115">
        <v>472</v>
      </c>
      <c r="P25" s="115">
        <f>Q25*O25</f>
        <v>512.12</v>
      </c>
      <c r="Q25" s="117">
        <f>1+(1-(1*N25)/250)</f>
        <v>1.085</v>
      </c>
      <c r="R25" s="118">
        <f>(P25*0.9)/P26</f>
        <v>0.39088488220228301</v>
      </c>
      <c r="S25" s="72">
        <v>176</v>
      </c>
      <c r="T25" s="73">
        <v>3</v>
      </c>
      <c r="U25" s="74">
        <f t="shared" si="15"/>
        <v>1.7045454545454544E-2</v>
      </c>
      <c r="V25" s="16" t="s">
        <v>57</v>
      </c>
    </row>
    <row r="26" spans="2:26" ht="15" thickBot="1" x14ac:dyDescent="0.35">
      <c r="C26" s="34" t="s">
        <v>39</v>
      </c>
      <c r="D26" s="203" t="s">
        <v>40</v>
      </c>
      <c r="E26" s="203"/>
      <c r="F26" s="204"/>
      <c r="G26" s="80">
        <v>263</v>
      </c>
      <c r="H26" s="81">
        <v>60</v>
      </c>
      <c r="I26" s="105">
        <f t="shared" si="10"/>
        <v>0.81424148606811142</v>
      </c>
      <c r="J26" s="101"/>
      <c r="K26" s="34"/>
      <c r="L26" s="119">
        <v>0.31</v>
      </c>
      <c r="M26" s="119">
        <f t="shared" si="11"/>
        <v>0.92999999999999994</v>
      </c>
      <c r="N26" s="120">
        <f t="shared" si="12"/>
        <v>232.49999999999997</v>
      </c>
      <c r="O26" s="119">
        <f>551*2</f>
        <v>1102</v>
      </c>
      <c r="P26" s="119">
        <f t="shared" si="13"/>
        <v>1179.1400000000001</v>
      </c>
      <c r="Q26" s="121">
        <f t="shared" si="14"/>
        <v>1.07</v>
      </c>
      <c r="R26" s="122">
        <v>0.9</v>
      </c>
      <c r="S26" s="82">
        <v>399</v>
      </c>
      <c r="T26" s="83">
        <v>409</v>
      </c>
      <c r="U26" s="84">
        <f t="shared" si="15"/>
        <v>1.0250626566416041</v>
      </c>
      <c r="V26" s="25" t="s">
        <v>19</v>
      </c>
    </row>
    <row r="28" spans="2:26" ht="15" thickBot="1" x14ac:dyDescent="0.35"/>
    <row r="29" spans="2:26" ht="15" thickBot="1" x14ac:dyDescent="0.35">
      <c r="B29" s="214" t="s">
        <v>65</v>
      </c>
      <c r="C29" s="215"/>
      <c r="D29" s="215"/>
      <c r="E29" s="215"/>
      <c r="F29" s="215"/>
      <c r="G29" s="215"/>
      <c r="H29" s="215"/>
      <c r="I29" s="215"/>
      <c r="J29" s="215"/>
      <c r="K29" s="215"/>
      <c r="L29" s="215"/>
      <c r="M29" s="215"/>
      <c r="N29" s="215"/>
      <c r="O29" s="215"/>
      <c r="P29" s="215"/>
      <c r="Q29" s="215"/>
      <c r="R29" s="215"/>
      <c r="S29" s="215"/>
      <c r="T29" s="215"/>
      <c r="U29" s="215"/>
      <c r="V29" s="215"/>
      <c r="W29" s="215"/>
      <c r="X29" s="215"/>
      <c r="Y29" s="215"/>
      <c r="Z29" s="216"/>
    </row>
    <row r="32" spans="2:26" ht="15" thickBot="1" x14ac:dyDescent="0.35">
      <c r="I32" s="217" t="s">
        <v>66</v>
      </c>
      <c r="J32" s="217"/>
      <c r="K32" s="217"/>
      <c r="L32" s="217"/>
      <c r="M32" s="217"/>
      <c r="O32" s="218" t="s">
        <v>67</v>
      </c>
      <c r="P32" s="218"/>
      <c r="Q32" s="218"/>
      <c r="R32" s="218"/>
      <c r="S32" s="218"/>
    </row>
    <row r="33" spans="9:19" x14ac:dyDescent="0.3">
      <c r="I33" s="123" t="s">
        <v>69</v>
      </c>
      <c r="J33" s="124">
        <f>J34/(J34+K34)</f>
        <v>0.95774647887323938</v>
      </c>
      <c r="K33" s="125">
        <f>J34+K34</f>
        <v>71</v>
      </c>
      <c r="L33" s="126">
        <f>L34/(L34+M34)</f>
        <v>0.2</v>
      </c>
      <c r="M33" s="39">
        <f>L34+M34</f>
        <v>5</v>
      </c>
      <c r="O33" s="123" t="s">
        <v>69</v>
      </c>
      <c r="P33" s="124">
        <f>P34/(P34+Q34)</f>
        <v>0.98305084745762716</v>
      </c>
      <c r="Q33" s="125">
        <f>P34+Q34</f>
        <v>118</v>
      </c>
      <c r="R33" s="126">
        <f>R34/(R34+S34)</f>
        <v>0.16</v>
      </c>
      <c r="S33" s="39">
        <f>R34+S34</f>
        <v>25</v>
      </c>
    </row>
    <row r="34" spans="9:19" x14ac:dyDescent="0.3">
      <c r="I34" s="127"/>
      <c r="J34" s="128">
        <f>SUM(J37:J43)</f>
        <v>68</v>
      </c>
      <c r="K34" s="129">
        <f>SUM(K37:K43)</f>
        <v>3</v>
      </c>
      <c r="L34" s="128">
        <f>SUM(L37:L43)</f>
        <v>1</v>
      </c>
      <c r="M34" s="129">
        <f>SUM(M37:M43)</f>
        <v>4</v>
      </c>
      <c r="O34" s="127"/>
      <c r="P34" s="128">
        <f>SUM(P37:P43)</f>
        <v>116</v>
      </c>
      <c r="Q34" s="128">
        <f>SUM(Q37:Q43)</f>
        <v>2</v>
      </c>
      <c r="R34" s="128">
        <f>SUM(R37:R43)</f>
        <v>4</v>
      </c>
      <c r="S34" s="129">
        <f>SUM(S35:S43)</f>
        <v>21</v>
      </c>
    </row>
    <row r="35" spans="9:19" x14ac:dyDescent="0.3">
      <c r="I35" s="127"/>
      <c r="J35" s="220" t="s">
        <v>73</v>
      </c>
      <c r="K35" s="197"/>
      <c r="L35" s="220" t="s">
        <v>70</v>
      </c>
      <c r="M35" s="197"/>
      <c r="O35" s="127"/>
      <c r="P35" s="220" t="s">
        <v>73</v>
      </c>
      <c r="Q35" s="197"/>
      <c r="R35" s="220" t="s">
        <v>70</v>
      </c>
      <c r="S35" s="197"/>
    </row>
    <row r="36" spans="9:19" ht="15" thickBot="1" x14ac:dyDescent="0.35">
      <c r="I36" s="130" t="s">
        <v>46</v>
      </c>
      <c r="J36" s="131" t="s">
        <v>71</v>
      </c>
      <c r="K36" s="49" t="s">
        <v>72</v>
      </c>
      <c r="L36" s="131" t="s">
        <v>71</v>
      </c>
      <c r="M36" s="49" t="s">
        <v>72</v>
      </c>
      <c r="O36" s="130" t="s">
        <v>46</v>
      </c>
      <c r="P36" s="131" t="s">
        <v>71</v>
      </c>
      <c r="Q36" s="49" t="s">
        <v>72</v>
      </c>
      <c r="R36" s="131" t="s">
        <v>71</v>
      </c>
      <c r="S36" s="49" t="s">
        <v>72</v>
      </c>
    </row>
    <row r="37" spans="9:19" x14ac:dyDescent="0.3">
      <c r="I37" s="132">
        <v>1</v>
      </c>
      <c r="J37" s="133">
        <v>11</v>
      </c>
      <c r="K37" s="134">
        <v>1</v>
      </c>
      <c r="L37" s="133">
        <v>0</v>
      </c>
      <c r="M37" s="134">
        <v>1</v>
      </c>
      <c r="O37" s="132">
        <v>1</v>
      </c>
      <c r="P37" s="133">
        <v>44</v>
      </c>
      <c r="Q37" s="134">
        <v>0</v>
      </c>
      <c r="R37" s="133">
        <v>0</v>
      </c>
      <c r="S37" s="134">
        <v>5</v>
      </c>
    </row>
    <row r="38" spans="9:19" x14ac:dyDescent="0.3">
      <c r="I38" s="127">
        <f>1+I37</f>
        <v>2</v>
      </c>
      <c r="J38" s="135">
        <v>13</v>
      </c>
      <c r="K38" s="136">
        <v>0</v>
      </c>
      <c r="L38" s="135">
        <v>1</v>
      </c>
      <c r="M38" s="136">
        <v>0</v>
      </c>
      <c r="O38" s="127">
        <f>1+O37</f>
        <v>2</v>
      </c>
      <c r="P38" s="135">
        <v>36</v>
      </c>
      <c r="Q38" s="136">
        <v>1</v>
      </c>
      <c r="R38" s="135">
        <v>1</v>
      </c>
      <c r="S38" s="136">
        <v>3</v>
      </c>
    </row>
    <row r="39" spans="9:19" x14ac:dyDescent="0.3">
      <c r="I39" s="127">
        <f t="shared" ref="I39:I43" si="16">1+I38</f>
        <v>3</v>
      </c>
      <c r="J39" s="135">
        <v>12</v>
      </c>
      <c r="K39" s="136">
        <v>0</v>
      </c>
      <c r="L39" s="135">
        <v>0</v>
      </c>
      <c r="M39" s="136">
        <v>0</v>
      </c>
      <c r="O39" s="127">
        <f t="shared" ref="O39:O43" si="17">1+O38</f>
        <v>3</v>
      </c>
      <c r="P39" s="135"/>
      <c r="Q39" s="136"/>
      <c r="R39" s="135"/>
      <c r="S39" s="136">
        <v>5</v>
      </c>
    </row>
    <row r="40" spans="9:19" x14ac:dyDescent="0.3">
      <c r="I40" s="127">
        <f t="shared" si="16"/>
        <v>4</v>
      </c>
      <c r="J40" s="135">
        <v>14</v>
      </c>
      <c r="K40" s="136">
        <v>1</v>
      </c>
      <c r="L40" s="135">
        <v>0</v>
      </c>
      <c r="M40" s="136">
        <v>0</v>
      </c>
      <c r="O40" s="127">
        <f t="shared" si="17"/>
        <v>4</v>
      </c>
      <c r="P40" s="135">
        <v>36</v>
      </c>
      <c r="Q40" s="136">
        <v>1</v>
      </c>
      <c r="R40" s="135">
        <v>1</v>
      </c>
      <c r="S40" s="136">
        <v>3</v>
      </c>
    </row>
    <row r="41" spans="9:19" x14ac:dyDescent="0.3">
      <c r="I41" s="127">
        <f t="shared" si="16"/>
        <v>5</v>
      </c>
      <c r="J41" s="135">
        <v>18</v>
      </c>
      <c r="K41" s="136">
        <v>1</v>
      </c>
      <c r="L41" s="135">
        <v>0</v>
      </c>
      <c r="M41" s="136">
        <v>1</v>
      </c>
      <c r="O41" s="127">
        <f t="shared" si="17"/>
        <v>5</v>
      </c>
      <c r="P41" s="135"/>
      <c r="Q41" s="136"/>
      <c r="R41" s="135">
        <v>0</v>
      </c>
      <c r="S41" s="136">
        <v>1</v>
      </c>
    </row>
    <row r="42" spans="9:19" x14ac:dyDescent="0.3">
      <c r="I42" s="127">
        <f t="shared" si="16"/>
        <v>6</v>
      </c>
      <c r="J42" s="137"/>
      <c r="K42" s="138"/>
      <c r="L42" s="135">
        <v>0</v>
      </c>
      <c r="M42" s="136">
        <v>0</v>
      </c>
      <c r="O42" s="127">
        <f t="shared" si="17"/>
        <v>6</v>
      </c>
      <c r="P42" s="137"/>
      <c r="Q42" s="138"/>
      <c r="R42" s="137"/>
      <c r="S42" s="138"/>
    </row>
    <row r="43" spans="9:19" ht="15" thickBot="1" x14ac:dyDescent="0.35">
      <c r="I43" s="130">
        <f t="shared" si="16"/>
        <v>7</v>
      </c>
      <c r="J43" s="139"/>
      <c r="K43" s="140"/>
      <c r="L43" s="141">
        <v>0</v>
      </c>
      <c r="M43" s="142">
        <v>2</v>
      </c>
      <c r="O43" s="130">
        <f t="shared" si="17"/>
        <v>7</v>
      </c>
      <c r="P43" s="139"/>
      <c r="Q43" s="140"/>
      <c r="R43" s="141">
        <v>2</v>
      </c>
      <c r="S43" s="142">
        <v>4</v>
      </c>
    </row>
    <row r="44" spans="9:19" ht="15" thickBot="1" x14ac:dyDescent="0.35"/>
    <row r="45" spans="9:19" x14ac:dyDescent="0.3">
      <c r="J45" s="219" t="s">
        <v>68</v>
      </c>
      <c r="K45" s="195"/>
    </row>
    <row r="46" spans="9:19" x14ac:dyDescent="0.3">
      <c r="J46" s="196" t="s">
        <v>74</v>
      </c>
      <c r="K46" s="197"/>
    </row>
    <row r="47" spans="9:19" ht="15" thickBot="1" x14ac:dyDescent="0.35">
      <c r="J47" s="143">
        <f>AVERAGE(J33,P33)</f>
        <v>0.97039866316543333</v>
      </c>
      <c r="K47" s="144">
        <f>AVEDEV(J33,P33)</f>
        <v>1.2652184292193891E-2</v>
      </c>
    </row>
  </sheetData>
  <mergeCells count="23">
    <mergeCell ref="B1:Z1"/>
    <mergeCell ref="B29:Z29"/>
    <mergeCell ref="I32:M32"/>
    <mergeCell ref="O32:S32"/>
    <mergeCell ref="J45:K45"/>
    <mergeCell ref="J35:K35"/>
    <mergeCell ref="L35:M35"/>
    <mergeCell ref="P35:Q35"/>
    <mergeCell ref="R35:S35"/>
    <mergeCell ref="L15:Y15"/>
    <mergeCell ref="D3:G3"/>
    <mergeCell ref="H3:K3"/>
    <mergeCell ref="B14:Z14"/>
    <mergeCell ref="J46:K46"/>
    <mergeCell ref="V16:Y16"/>
    <mergeCell ref="D24:F24"/>
    <mergeCell ref="D25:F25"/>
    <mergeCell ref="D26:F26"/>
    <mergeCell ref="F22:R22"/>
    <mergeCell ref="E16:J16"/>
    <mergeCell ref="S22:T22"/>
    <mergeCell ref="N16:Q16"/>
    <mergeCell ref="R16:U16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nel A</vt:lpstr>
      <vt:lpstr>Panel C</vt:lpstr>
      <vt:lpstr>Panel E-F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sagot</cp:lastModifiedBy>
  <dcterms:created xsi:type="dcterms:W3CDTF">2018-06-18T08:25:52Z</dcterms:created>
  <dcterms:modified xsi:type="dcterms:W3CDTF">2018-06-18T13:37:53Z</dcterms:modified>
</cp:coreProperties>
</file>